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5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thom\Dropbox\Amy and Gary Postdoc\Paper 1 - Sub-community Southern Belize Gini\Round 1 Revisions\"/>
    </mc:Choice>
  </mc:AlternateContent>
  <xr:revisionPtr revIDLastSave="0" documentId="13_ncr:1_{C19AA13F-1A9A-4119-AAEC-82A9C833C2EE}" xr6:coauthVersionLast="46" xr6:coauthVersionMax="46" xr10:uidLastSave="{00000000-0000-0000-0000-000000000000}"/>
  <bookViews>
    <workbookView xWindow="23880" yWindow="-3900" windowWidth="30960" windowHeight="16920" xr2:uid="{090DAD72-463E-40AA-A7B5-F16656C50EB3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56" i="1" l="1"/>
  <c r="G56" i="1"/>
  <c r="H56" i="1"/>
  <c r="D56" i="1"/>
  <c r="E56" i="1"/>
  <c r="G16" i="1"/>
  <c r="H16" i="1"/>
  <c r="D16" i="1"/>
  <c r="E16" i="1"/>
  <c r="G38" i="1"/>
  <c r="H38" i="1"/>
  <c r="D38" i="1"/>
  <c r="E38" i="1"/>
  <c r="G9" i="1"/>
  <c r="H9" i="1"/>
  <c r="D9" i="1"/>
  <c r="E9" i="1"/>
  <c r="I56" i="1"/>
  <c r="C56" i="1"/>
  <c r="I38" i="1"/>
  <c r="F38" i="1"/>
  <c r="C38" i="1"/>
  <c r="I16" i="1"/>
  <c r="F16" i="1"/>
  <c r="C16" i="1"/>
  <c r="I9" i="1"/>
  <c r="F9" i="1"/>
  <c r="C9" i="1"/>
</calcChain>
</file>

<file path=xl/sharedStrings.xml><?xml version="1.0" encoding="utf-8"?>
<sst xmlns="http://schemas.openxmlformats.org/spreadsheetml/2006/main" count="368" uniqueCount="71">
  <si>
    <t xml:space="preserve">Provenience </t>
  </si>
  <si>
    <t>Polity Name</t>
  </si>
  <si>
    <t>Level</t>
  </si>
  <si>
    <t xml:space="preserve">Sample Size </t>
  </si>
  <si>
    <t>Plazuela Volume (m3)*</t>
  </si>
  <si>
    <t>ec I (250 - 400 CE)</t>
  </si>
  <si>
    <t>ec II (400 - 600 CE)</t>
  </si>
  <si>
    <t>lc (600 - 830 CE)</t>
  </si>
  <si>
    <t>tc ( 830 - 1000 CE)</t>
  </si>
  <si>
    <t>Uxbenká</t>
  </si>
  <si>
    <t>Polity</t>
  </si>
  <si>
    <t>Ix Kuku'il</t>
  </si>
  <si>
    <t>122, *93</t>
  </si>
  <si>
    <t>District 2</t>
  </si>
  <si>
    <t>District 3</t>
  </si>
  <si>
    <t>Uxbenka</t>
  </si>
  <si>
    <t>District Mean</t>
  </si>
  <si>
    <t>Outside of a district</t>
  </si>
  <si>
    <t xml:space="preserve">Ix Kuku'il </t>
  </si>
  <si>
    <t>24, *22</t>
  </si>
  <si>
    <t>19, *11</t>
  </si>
  <si>
    <t>District 4 (K and 90)</t>
  </si>
  <si>
    <t>13, *9</t>
  </si>
  <si>
    <t>District 5 (I and J)</t>
  </si>
  <si>
    <t>38, *23</t>
  </si>
  <si>
    <t>Neighborhood 1</t>
  </si>
  <si>
    <t>Neighborhood 2</t>
  </si>
  <si>
    <t>Neighborhood 3</t>
  </si>
  <si>
    <t>Neighborhood 4</t>
  </si>
  <si>
    <t>Neighborhood 5</t>
  </si>
  <si>
    <t>Neighborhood 6</t>
  </si>
  <si>
    <t>Neighborhood 7</t>
  </si>
  <si>
    <t>Neighborhood 8</t>
  </si>
  <si>
    <t>Neighborhood 9</t>
  </si>
  <si>
    <t>Neighborhood 10</t>
  </si>
  <si>
    <t>-</t>
  </si>
  <si>
    <t>Neighborhood 11</t>
  </si>
  <si>
    <t>Neighborhood 12</t>
  </si>
  <si>
    <t>Neighborhood 13</t>
  </si>
  <si>
    <t>Neighborhood 14</t>
  </si>
  <si>
    <t>Neighborhood 15</t>
  </si>
  <si>
    <t>Neighborhood 16</t>
  </si>
  <si>
    <t>Neighborhood 17</t>
  </si>
  <si>
    <t>Neighborhood 18</t>
  </si>
  <si>
    <t>Neighborhood 19</t>
  </si>
  <si>
    <t>Neighborhood 20</t>
  </si>
  <si>
    <t xml:space="preserve">Uxbenká </t>
  </si>
  <si>
    <t>Neighborhood Mean</t>
  </si>
  <si>
    <t xml:space="preserve">Outside of a Neighborhood </t>
  </si>
  <si>
    <t>3, *2</t>
  </si>
  <si>
    <t>3, *0</t>
  </si>
  <si>
    <t>5, *0</t>
  </si>
  <si>
    <t>6, *5</t>
  </si>
  <si>
    <t>31, *20</t>
  </si>
  <si>
    <t xml:space="preserve">Gini Coefficient </t>
  </si>
  <si>
    <t>na</t>
  </si>
  <si>
    <t>lf (250 BCE - 250 CE)</t>
  </si>
  <si>
    <t xml:space="preserve">District 1 </t>
  </si>
  <si>
    <r>
      <t>Plazuela Area (m</t>
    </r>
    <r>
      <rPr>
        <vertAlign val="superscript"/>
        <sz val="11"/>
        <rFont val="Calibri"/>
        <family val="2"/>
        <scheme val="minor"/>
      </rPr>
      <t>2</t>
    </r>
    <r>
      <rPr>
        <sz val="11"/>
        <rFont val="Calibri"/>
        <family val="2"/>
        <scheme val="minor"/>
      </rPr>
      <t>)</t>
    </r>
  </si>
  <si>
    <r>
      <t>Plazuela Surface Area (m</t>
    </r>
    <r>
      <rPr>
        <vertAlign val="superscript"/>
        <sz val="11"/>
        <rFont val="Calibri"/>
        <family val="2"/>
        <scheme val="minor"/>
      </rPr>
      <t>2</t>
    </r>
    <r>
      <rPr>
        <sz val="11"/>
        <rFont val="Calibri"/>
        <family val="2"/>
        <scheme val="minor"/>
      </rPr>
      <t>)*</t>
    </r>
  </si>
  <si>
    <r>
      <t>Bootstrapped 95% Confidence Interval for Plazuela Volume (m</t>
    </r>
    <r>
      <rPr>
        <vertAlign val="superscript"/>
        <sz val="11"/>
        <rFont val="Calibri"/>
        <family val="2"/>
        <scheme val="minor"/>
      </rPr>
      <t>3</t>
    </r>
    <r>
      <rPr>
        <sz val="11"/>
        <rFont val="Calibri"/>
        <family val="2"/>
        <scheme val="minor"/>
      </rPr>
      <t>)</t>
    </r>
  </si>
  <si>
    <t>Upper Boundary</t>
  </si>
  <si>
    <t>Lower Boundary</t>
  </si>
  <si>
    <t>Number of Plazuelas Occupied During Time Period (note: many plazuelas are do not have chronologic data)</t>
  </si>
  <si>
    <r>
      <t>Bootstrapped 95% Confidence Interval for Plazuela Area (m</t>
    </r>
    <r>
      <rPr>
        <vertAlign val="superscript"/>
        <sz val="11"/>
        <rFont val="Calibri"/>
        <family val="2"/>
        <scheme val="minor"/>
      </rPr>
      <t>2</t>
    </r>
    <r>
      <rPr>
        <sz val="11"/>
        <rFont val="Calibri"/>
        <family val="2"/>
        <scheme val="minor"/>
      </rPr>
      <t>)</t>
    </r>
  </si>
  <si>
    <r>
      <t>Bootstrapped 95% Confidence Interval for Plazuela Surface Area  (m</t>
    </r>
    <r>
      <rPr>
        <vertAlign val="superscript"/>
        <sz val="11"/>
        <rFont val="Calibri"/>
        <family val="2"/>
        <scheme val="minor"/>
      </rPr>
      <t>2</t>
    </r>
    <r>
      <rPr>
        <sz val="11"/>
        <rFont val="Calibri"/>
        <family val="2"/>
        <scheme val="minor"/>
      </rPr>
      <t>)</t>
    </r>
  </si>
  <si>
    <t>Micro-Region</t>
  </si>
  <si>
    <t>Rio Blanco Valley</t>
  </si>
  <si>
    <t>District 1</t>
  </si>
  <si>
    <t>District 4</t>
  </si>
  <si>
    <t>District 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7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vertAlign val="superscript"/>
      <sz val="11"/>
      <name val="Calibri"/>
      <family val="2"/>
      <scheme val="minor"/>
    </font>
    <font>
      <i/>
      <sz val="11"/>
      <name val="Calibri"/>
      <family val="2"/>
      <scheme val="minor"/>
    </font>
    <font>
      <b/>
      <sz val="10"/>
      <name val="Calibri"/>
      <family val="2"/>
      <scheme val="minor"/>
    </font>
    <font>
      <b/>
      <sz val="11"/>
      <name val="Calibri"/>
      <family val="2"/>
      <scheme val="minor"/>
    </font>
    <font>
      <sz val="1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66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dotted">
        <color indexed="64"/>
      </bottom>
      <diagonal/>
    </border>
    <border>
      <left style="thin">
        <color indexed="64"/>
      </left>
      <right/>
      <top style="thin">
        <color indexed="64"/>
      </top>
      <bottom style="dotted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dotted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dotted">
        <color indexed="64"/>
      </bottom>
      <diagonal/>
    </border>
    <border>
      <left/>
      <right style="thin">
        <color indexed="64"/>
      </right>
      <top style="thin">
        <color indexed="64"/>
      </top>
      <bottom style="dotted">
        <color indexed="64"/>
      </bottom>
      <diagonal/>
    </border>
    <border>
      <left style="medium">
        <color indexed="64"/>
      </left>
      <right style="thin">
        <color indexed="64"/>
      </right>
      <top style="dotted">
        <color indexed="64"/>
      </top>
      <bottom style="thin">
        <color indexed="64"/>
      </bottom>
      <diagonal/>
    </border>
    <border>
      <left style="thin">
        <color indexed="64"/>
      </left>
      <right/>
      <top style="dotted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dotted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dotted">
        <color indexed="64"/>
      </top>
      <bottom style="thin">
        <color indexed="64"/>
      </bottom>
      <diagonal/>
    </border>
    <border>
      <left/>
      <right style="thin">
        <color indexed="64"/>
      </right>
      <top style="dotted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hair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hair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hair">
        <color indexed="64"/>
      </top>
      <bottom/>
      <diagonal/>
    </border>
    <border>
      <left style="thin">
        <color indexed="64"/>
      </left>
      <right/>
      <top style="hair">
        <color indexed="64"/>
      </top>
      <bottom/>
      <diagonal/>
    </border>
    <border>
      <left style="medium">
        <color indexed="64"/>
      </left>
      <right style="thin">
        <color indexed="64"/>
      </right>
      <top style="hair">
        <color indexed="64"/>
      </top>
      <bottom/>
      <diagonal/>
    </border>
    <border>
      <left style="thin">
        <color indexed="64"/>
      </left>
      <right style="medium">
        <color indexed="64"/>
      </right>
      <top style="hair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thin">
        <color indexed="64"/>
      </right>
      <top style="hair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 style="dotted">
        <color indexed="64"/>
      </bottom>
      <diagonal/>
    </border>
    <border>
      <left/>
      <right style="medium">
        <color indexed="64"/>
      </right>
      <top style="dotted">
        <color indexed="64"/>
      </top>
      <bottom style="thin">
        <color indexed="64"/>
      </bottom>
      <diagonal/>
    </border>
    <border>
      <left/>
      <right style="medium">
        <color indexed="64"/>
      </right>
      <top style="hair">
        <color indexed="64"/>
      </top>
      <bottom/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dotted">
        <color indexed="64"/>
      </bottom>
      <diagonal/>
    </border>
    <border>
      <left/>
      <right/>
      <top style="dotted">
        <color indexed="64"/>
      </top>
      <bottom style="thin">
        <color indexed="64"/>
      </bottom>
      <diagonal/>
    </border>
    <border>
      <left/>
      <right/>
      <top style="hair">
        <color indexed="64"/>
      </top>
      <bottom/>
      <diagonal/>
    </border>
  </borders>
  <cellStyleXfs count="1">
    <xf numFmtId="0" fontId="0" fillId="0" borderId="0"/>
  </cellStyleXfs>
  <cellXfs count="155">
    <xf numFmtId="0" fontId="0" fillId="0" borderId="0" xfId="0"/>
    <xf numFmtId="0" fontId="1" fillId="0" borderId="0" xfId="0" applyFont="1" applyAlignment="1">
      <alignment horizontal="center" vertical="center"/>
    </xf>
    <xf numFmtId="0" fontId="1" fillId="0" borderId="7" xfId="0" applyFont="1" applyBorder="1" applyAlignment="1">
      <alignment horizontal="center" vertical="center" wrapText="1"/>
    </xf>
    <xf numFmtId="0" fontId="1" fillId="0" borderId="8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 wrapText="1"/>
    </xf>
    <xf numFmtId="0" fontId="4" fillId="0" borderId="4" xfId="0" applyFont="1" applyBorder="1" applyAlignment="1">
      <alignment horizontal="center" vertical="center" wrapText="1"/>
    </xf>
    <xf numFmtId="0" fontId="4" fillId="0" borderId="5" xfId="0" applyFont="1" applyBorder="1" applyAlignment="1">
      <alignment horizontal="center" vertical="center" wrapText="1"/>
    </xf>
    <xf numFmtId="0" fontId="1" fillId="2" borderId="11" xfId="0" applyFont="1" applyFill="1" applyBorder="1" applyAlignment="1">
      <alignment horizontal="center" vertical="center"/>
    </xf>
    <xf numFmtId="0" fontId="1" fillId="2" borderId="12" xfId="0" applyFont="1" applyFill="1" applyBorder="1" applyAlignment="1">
      <alignment horizontal="center" vertical="center"/>
    </xf>
    <xf numFmtId="164" fontId="1" fillId="2" borderId="13" xfId="0" applyNumberFormat="1" applyFont="1" applyFill="1" applyBorder="1" applyAlignment="1">
      <alignment horizontal="center" vertical="center" wrapText="1"/>
    </xf>
    <xf numFmtId="0" fontId="1" fillId="2" borderId="13" xfId="0" applyFont="1" applyFill="1" applyBorder="1" applyAlignment="1">
      <alignment horizontal="center" vertical="center"/>
    </xf>
    <xf numFmtId="0" fontId="1" fillId="0" borderId="15" xfId="0" applyFont="1" applyBorder="1" applyAlignment="1">
      <alignment horizontal="center" vertical="center"/>
    </xf>
    <xf numFmtId="0" fontId="1" fillId="0" borderId="16" xfId="0" applyFont="1" applyBorder="1" applyAlignment="1">
      <alignment horizontal="center" vertical="center"/>
    </xf>
    <xf numFmtId="164" fontId="1" fillId="0" borderId="17" xfId="0" applyNumberFormat="1" applyFont="1" applyBorder="1" applyAlignment="1">
      <alignment horizontal="center" vertical="center" wrapText="1"/>
    </xf>
    <xf numFmtId="0" fontId="1" fillId="0" borderId="17" xfId="0" applyFont="1" applyBorder="1" applyAlignment="1">
      <alignment horizontal="center" vertical="center"/>
    </xf>
    <xf numFmtId="164" fontId="1" fillId="2" borderId="19" xfId="0" applyNumberFormat="1" applyFont="1" applyFill="1" applyBorder="1" applyAlignment="1">
      <alignment horizontal="center" vertical="center" wrapText="1"/>
    </xf>
    <xf numFmtId="0" fontId="1" fillId="2" borderId="20" xfId="0" applyFont="1" applyFill="1" applyBorder="1" applyAlignment="1">
      <alignment horizontal="center" vertical="center"/>
    </xf>
    <xf numFmtId="164" fontId="1" fillId="2" borderId="22" xfId="0" applyNumberFormat="1" applyFont="1" applyFill="1" applyBorder="1" applyAlignment="1">
      <alignment horizontal="center" vertical="center"/>
    </xf>
    <xf numFmtId="164" fontId="1" fillId="2" borderId="24" xfId="0" applyNumberFormat="1" applyFont="1" applyFill="1" applyBorder="1" applyAlignment="1">
      <alignment horizontal="center" vertical="center"/>
    </xf>
    <xf numFmtId="0" fontId="1" fillId="2" borderId="22" xfId="0" applyFont="1" applyFill="1" applyBorder="1" applyAlignment="1">
      <alignment horizontal="center" vertical="center"/>
    </xf>
    <xf numFmtId="0" fontId="1" fillId="2" borderId="23" xfId="0" applyFont="1" applyFill="1" applyBorder="1" applyAlignment="1">
      <alignment horizontal="center" vertical="center"/>
    </xf>
    <xf numFmtId="0" fontId="1" fillId="2" borderId="25" xfId="0" applyFont="1" applyFill="1" applyBorder="1" applyAlignment="1">
      <alignment horizontal="center" vertical="center"/>
    </xf>
    <xf numFmtId="164" fontId="1" fillId="2" borderId="27" xfId="0" applyNumberFormat="1" applyFont="1" applyFill="1" applyBorder="1" applyAlignment="1">
      <alignment horizontal="center" vertical="center"/>
    </xf>
    <xf numFmtId="164" fontId="1" fillId="2" borderId="29" xfId="0" applyNumberFormat="1" applyFont="1" applyFill="1" applyBorder="1" applyAlignment="1">
      <alignment horizontal="center" vertical="center"/>
    </xf>
    <xf numFmtId="0" fontId="5" fillId="2" borderId="25" xfId="0" applyFont="1" applyFill="1" applyBorder="1" applyAlignment="1">
      <alignment horizontal="center" vertical="center"/>
    </xf>
    <xf numFmtId="164" fontId="5" fillId="2" borderId="27" xfId="0" applyNumberFormat="1" applyFont="1" applyFill="1" applyBorder="1" applyAlignment="1">
      <alignment horizontal="center" vertical="center"/>
    </xf>
    <xf numFmtId="0" fontId="5" fillId="2" borderId="28" xfId="0" applyFont="1" applyFill="1" applyBorder="1" applyAlignment="1">
      <alignment horizontal="center" vertical="center"/>
    </xf>
    <xf numFmtId="164" fontId="5" fillId="2" borderId="29" xfId="0" applyNumberFormat="1" applyFont="1" applyFill="1" applyBorder="1" applyAlignment="1">
      <alignment horizontal="center" vertical="center"/>
    </xf>
    <xf numFmtId="0" fontId="5" fillId="2" borderId="27" xfId="0" applyFont="1" applyFill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1" fillId="2" borderId="30" xfId="0" applyFont="1" applyFill="1" applyBorder="1" applyAlignment="1">
      <alignment horizontal="center" vertical="center"/>
    </xf>
    <xf numFmtId="164" fontId="1" fillId="2" borderId="32" xfId="0" applyNumberFormat="1" applyFont="1" applyFill="1" applyBorder="1" applyAlignment="1">
      <alignment horizontal="center" vertical="center"/>
    </xf>
    <xf numFmtId="164" fontId="1" fillId="2" borderId="34" xfId="0" applyNumberFormat="1" applyFont="1" applyFill="1" applyBorder="1" applyAlignment="1">
      <alignment horizontal="center" vertical="center"/>
    </xf>
    <xf numFmtId="0" fontId="1" fillId="2" borderId="27" xfId="0" applyFont="1" applyFill="1" applyBorder="1" applyAlignment="1">
      <alignment horizontal="center" vertical="center"/>
    </xf>
    <xf numFmtId="0" fontId="1" fillId="2" borderId="28" xfId="0" applyFont="1" applyFill="1" applyBorder="1" applyAlignment="1">
      <alignment horizontal="center" vertical="center"/>
    </xf>
    <xf numFmtId="0" fontId="1" fillId="0" borderId="35" xfId="0" applyFont="1" applyBorder="1" applyAlignment="1">
      <alignment horizontal="center" vertical="center"/>
    </xf>
    <xf numFmtId="164" fontId="1" fillId="0" borderId="37" xfId="0" applyNumberFormat="1" applyFont="1" applyBorder="1" applyAlignment="1">
      <alignment horizontal="center" vertical="center"/>
    </xf>
    <xf numFmtId="164" fontId="1" fillId="0" borderId="39" xfId="0" applyNumberFormat="1" applyFont="1" applyBorder="1" applyAlignment="1">
      <alignment horizontal="center" vertical="center"/>
    </xf>
    <xf numFmtId="0" fontId="1" fillId="0" borderId="37" xfId="0" applyFont="1" applyBorder="1" applyAlignment="1">
      <alignment horizontal="center" vertical="center"/>
    </xf>
    <xf numFmtId="0" fontId="1" fillId="0" borderId="38" xfId="0" applyFont="1" applyBorder="1" applyAlignment="1">
      <alignment horizontal="center" vertical="center"/>
    </xf>
    <xf numFmtId="0" fontId="1" fillId="0" borderId="20" xfId="0" applyFont="1" applyBorder="1" applyAlignment="1">
      <alignment horizontal="center" vertical="center"/>
    </xf>
    <xf numFmtId="164" fontId="1" fillId="0" borderId="22" xfId="0" applyNumberFormat="1" applyFont="1" applyBorder="1" applyAlignment="1">
      <alignment horizontal="center" vertical="center"/>
    </xf>
    <xf numFmtId="164" fontId="1" fillId="0" borderId="24" xfId="0" applyNumberFormat="1" applyFont="1" applyBorder="1" applyAlignment="1">
      <alignment horizontal="center" vertical="center"/>
    </xf>
    <xf numFmtId="0" fontId="1" fillId="0" borderId="22" xfId="0" applyFont="1" applyBorder="1" applyAlignment="1">
      <alignment horizontal="center" vertical="center"/>
    </xf>
    <xf numFmtId="0" fontId="1" fillId="0" borderId="23" xfId="0" applyFont="1" applyBorder="1" applyAlignment="1">
      <alignment horizontal="center" vertical="center"/>
    </xf>
    <xf numFmtId="0" fontId="5" fillId="0" borderId="25" xfId="0" applyFont="1" applyBorder="1" applyAlignment="1">
      <alignment horizontal="center" vertical="center"/>
    </xf>
    <xf numFmtId="164" fontId="5" fillId="0" borderId="27" xfId="0" applyNumberFormat="1" applyFont="1" applyBorder="1" applyAlignment="1">
      <alignment horizontal="center" vertical="center"/>
    </xf>
    <xf numFmtId="0" fontId="5" fillId="0" borderId="28" xfId="0" applyFont="1" applyBorder="1" applyAlignment="1">
      <alignment horizontal="center" vertical="center"/>
    </xf>
    <xf numFmtId="164" fontId="5" fillId="0" borderId="29" xfId="0" applyNumberFormat="1" applyFont="1" applyBorder="1" applyAlignment="1">
      <alignment horizontal="center" vertical="center"/>
    </xf>
    <xf numFmtId="0" fontId="5" fillId="0" borderId="27" xfId="0" applyFont="1" applyBorder="1" applyAlignment="1">
      <alignment horizontal="center" vertical="center"/>
    </xf>
    <xf numFmtId="164" fontId="1" fillId="0" borderId="17" xfId="0" applyNumberFormat="1" applyFont="1" applyBorder="1" applyAlignment="1">
      <alignment horizontal="center" vertical="center"/>
    </xf>
    <xf numFmtId="164" fontId="1" fillId="0" borderId="40" xfId="0" applyNumberFormat="1" applyFont="1" applyBorder="1" applyAlignment="1">
      <alignment horizontal="center" vertical="center"/>
    </xf>
    <xf numFmtId="0" fontId="1" fillId="0" borderId="41" xfId="0" applyFont="1" applyBorder="1" applyAlignment="1">
      <alignment horizontal="center" vertical="center"/>
    </xf>
    <xf numFmtId="164" fontId="1" fillId="0" borderId="43" xfId="0" applyNumberFormat="1" applyFont="1" applyBorder="1" applyAlignment="1">
      <alignment horizontal="center" vertical="center"/>
    </xf>
    <xf numFmtId="0" fontId="1" fillId="0" borderId="45" xfId="0" applyFont="1" applyBorder="1" applyAlignment="1">
      <alignment horizontal="center" vertical="center"/>
    </xf>
    <xf numFmtId="0" fontId="1" fillId="0" borderId="43" xfId="0" applyFont="1" applyBorder="1" applyAlignment="1">
      <alignment horizontal="center" vertical="center"/>
    </xf>
    <xf numFmtId="0" fontId="1" fillId="0" borderId="46" xfId="0" applyFont="1" applyBorder="1" applyAlignment="1">
      <alignment horizontal="center" vertical="center"/>
    </xf>
    <xf numFmtId="0" fontId="5" fillId="0" borderId="47" xfId="0" applyFont="1" applyBorder="1" applyAlignment="1">
      <alignment horizontal="center" vertical="center"/>
    </xf>
    <xf numFmtId="164" fontId="5" fillId="0" borderId="22" xfId="0" applyNumberFormat="1" applyFont="1" applyBorder="1" applyAlignment="1">
      <alignment horizontal="center" vertical="center"/>
    </xf>
    <xf numFmtId="164" fontId="5" fillId="0" borderId="24" xfId="0" applyNumberFormat="1" applyFont="1" applyBorder="1" applyAlignment="1">
      <alignment horizontal="center" vertical="center"/>
    </xf>
    <xf numFmtId="0" fontId="1" fillId="0" borderId="25" xfId="0" applyFont="1" applyBorder="1" applyAlignment="1">
      <alignment horizontal="center" vertical="center"/>
    </xf>
    <xf numFmtId="0" fontId="1" fillId="0" borderId="27" xfId="0" applyFont="1" applyBorder="1" applyAlignment="1">
      <alignment horizontal="center" vertical="center"/>
    </xf>
    <xf numFmtId="0" fontId="1" fillId="0" borderId="28" xfId="0" applyFont="1" applyBorder="1" applyAlignment="1">
      <alignment horizontal="center" vertical="center"/>
    </xf>
    <xf numFmtId="164" fontId="1" fillId="0" borderId="0" xfId="0" applyNumberFormat="1" applyFont="1" applyAlignment="1">
      <alignment horizontal="center" vertical="center"/>
    </xf>
    <xf numFmtId="164" fontId="1" fillId="0" borderId="0" xfId="0" applyNumberFormat="1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164" fontId="1" fillId="0" borderId="10" xfId="0" applyNumberFormat="1" applyFont="1" applyBorder="1" applyAlignment="1">
      <alignment horizontal="center" vertical="center" wrapText="1"/>
    </xf>
    <xf numFmtId="164" fontId="1" fillId="2" borderId="14" xfId="0" applyNumberFormat="1" applyFont="1" applyFill="1" applyBorder="1" applyAlignment="1">
      <alignment horizontal="center" vertical="center" wrapText="1"/>
    </xf>
    <xf numFmtId="164" fontId="1" fillId="0" borderId="18" xfId="0" applyNumberFormat="1" applyFont="1" applyBorder="1" applyAlignment="1">
      <alignment horizontal="center" vertical="center" wrapText="1"/>
    </xf>
    <xf numFmtId="164" fontId="1" fillId="2" borderId="21" xfId="0" applyNumberFormat="1" applyFont="1" applyFill="1" applyBorder="1" applyAlignment="1">
      <alignment horizontal="center" vertical="center"/>
    </xf>
    <xf numFmtId="164" fontId="1" fillId="2" borderId="26" xfId="0" applyNumberFormat="1" applyFont="1" applyFill="1" applyBorder="1" applyAlignment="1">
      <alignment horizontal="center" vertical="center"/>
    </xf>
    <xf numFmtId="164" fontId="5" fillId="2" borderId="26" xfId="0" applyNumberFormat="1" applyFont="1" applyFill="1" applyBorder="1" applyAlignment="1">
      <alignment horizontal="center" vertical="center"/>
    </xf>
    <xf numFmtId="164" fontId="1" fillId="2" borderId="31" xfId="0" applyNumberFormat="1" applyFont="1" applyFill="1" applyBorder="1" applyAlignment="1">
      <alignment horizontal="center" vertical="center"/>
    </xf>
    <xf numFmtId="164" fontId="1" fillId="0" borderId="36" xfId="0" applyNumberFormat="1" applyFont="1" applyBorder="1" applyAlignment="1">
      <alignment horizontal="center" vertical="center"/>
    </xf>
    <xf numFmtId="164" fontId="1" fillId="0" borderId="21" xfId="0" applyNumberFormat="1" applyFont="1" applyBorder="1" applyAlignment="1">
      <alignment horizontal="center" vertical="center"/>
    </xf>
    <xf numFmtId="164" fontId="1" fillId="0" borderId="18" xfId="0" applyNumberFormat="1" applyFont="1" applyBorder="1" applyAlignment="1">
      <alignment horizontal="center" vertical="center"/>
    </xf>
    <xf numFmtId="164" fontId="1" fillId="0" borderId="44" xfId="0" applyNumberFormat="1" applyFont="1" applyBorder="1" applyAlignment="1">
      <alignment horizontal="center" vertical="center"/>
    </xf>
    <xf numFmtId="164" fontId="1" fillId="0" borderId="9" xfId="0" applyNumberFormat="1" applyFont="1" applyBorder="1" applyAlignment="1">
      <alignment horizontal="center" vertical="center" wrapText="1"/>
    </xf>
    <xf numFmtId="164" fontId="1" fillId="0" borderId="40" xfId="0" applyNumberFormat="1" applyFont="1" applyBorder="1" applyAlignment="1">
      <alignment horizontal="center" vertical="center" wrapText="1"/>
    </xf>
    <xf numFmtId="164" fontId="1" fillId="0" borderId="48" xfId="0" applyNumberFormat="1" applyFont="1" applyBorder="1" applyAlignment="1">
      <alignment horizontal="center" vertical="center"/>
    </xf>
    <xf numFmtId="0" fontId="1" fillId="2" borderId="33" xfId="0" applyFont="1" applyFill="1" applyBorder="1" applyAlignment="1">
      <alignment horizontal="center" vertical="center"/>
    </xf>
    <xf numFmtId="0" fontId="1" fillId="2" borderId="28" xfId="0" applyFont="1" applyFill="1" applyBorder="1" applyAlignment="1">
      <alignment horizontal="center" vertical="center" wrapText="1"/>
    </xf>
    <xf numFmtId="0" fontId="1" fillId="0" borderId="42" xfId="0" applyFont="1" applyBorder="1" applyAlignment="1">
      <alignment horizontal="center" vertical="center"/>
    </xf>
    <xf numFmtId="0" fontId="1" fillId="0" borderId="16" xfId="0" applyFont="1" applyBorder="1" applyAlignment="1">
      <alignment horizontal="center" vertical="center" wrapText="1"/>
    </xf>
    <xf numFmtId="164" fontId="5" fillId="0" borderId="26" xfId="0" applyNumberFormat="1" applyFont="1" applyFill="1" applyBorder="1" applyAlignment="1">
      <alignment horizontal="center" vertical="center"/>
    </xf>
    <xf numFmtId="0" fontId="1" fillId="0" borderId="3" xfId="0" applyFont="1" applyBorder="1" applyAlignment="1">
      <alignment horizontal="center" vertical="center" wrapText="1"/>
    </xf>
    <xf numFmtId="0" fontId="1" fillId="0" borderId="5" xfId="0" applyFont="1" applyBorder="1" applyAlignment="1">
      <alignment horizontal="center" vertical="center"/>
    </xf>
    <xf numFmtId="164" fontId="1" fillId="0" borderId="49" xfId="0" applyNumberFormat="1" applyFont="1" applyBorder="1" applyAlignment="1">
      <alignment horizontal="center" vertical="center" wrapText="1"/>
    </xf>
    <xf numFmtId="164" fontId="1" fillId="0" borderId="50" xfId="0" applyNumberFormat="1" applyFont="1" applyBorder="1" applyAlignment="1">
      <alignment horizontal="center" vertical="center" wrapText="1"/>
    </xf>
    <xf numFmtId="164" fontId="1" fillId="0" borderId="51" xfId="0" applyNumberFormat="1" applyFont="1" applyBorder="1" applyAlignment="1">
      <alignment horizontal="center" vertical="center" wrapText="1"/>
    </xf>
    <xf numFmtId="164" fontId="1" fillId="0" borderId="7" xfId="0" applyNumberFormat="1" applyFont="1" applyBorder="1" applyAlignment="1">
      <alignment horizontal="center" vertical="center" wrapText="1"/>
    </xf>
    <xf numFmtId="164" fontId="1" fillId="0" borderId="8" xfId="0" applyNumberFormat="1" applyFont="1" applyBorder="1" applyAlignment="1">
      <alignment horizontal="center" vertical="center" wrapText="1"/>
    </xf>
    <xf numFmtId="164" fontId="1" fillId="0" borderId="3" xfId="0" applyNumberFormat="1" applyFont="1" applyBorder="1" applyAlignment="1">
      <alignment horizontal="center" vertical="center" wrapText="1"/>
    </xf>
    <xf numFmtId="164" fontId="1" fillId="2" borderId="11" xfId="0" applyNumberFormat="1" applyFont="1" applyFill="1" applyBorder="1" applyAlignment="1">
      <alignment horizontal="center" vertical="center" wrapText="1"/>
    </xf>
    <xf numFmtId="164" fontId="1" fillId="2" borderId="52" xfId="0" applyNumberFormat="1" applyFont="1" applyFill="1" applyBorder="1" applyAlignment="1">
      <alignment horizontal="center" vertical="center" wrapText="1"/>
    </xf>
    <xf numFmtId="164" fontId="1" fillId="0" borderId="15" xfId="0" applyNumberFormat="1" applyFont="1" applyBorder="1" applyAlignment="1">
      <alignment horizontal="center" vertical="center" wrapText="1"/>
    </xf>
    <xf numFmtId="164" fontId="1" fillId="0" borderId="53" xfId="0" applyNumberFormat="1" applyFont="1" applyBorder="1" applyAlignment="1">
      <alignment horizontal="center" vertical="center" wrapText="1"/>
    </xf>
    <xf numFmtId="164" fontId="1" fillId="2" borderId="20" xfId="0" applyNumberFormat="1" applyFont="1" applyFill="1" applyBorder="1" applyAlignment="1">
      <alignment horizontal="center" vertical="center"/>
    </xf>
    <xf numFmtId="164" fontId="1" fillId="2" borderId="54" xfId="0" applyNumberFormat="1" applyFont="1" applyFill="1" applyBorder="1" applyAlignment="1">
      <alignment horizontal="center" vertical="center"/>
    </xf>
    <xf numFmtId="164" fontId="1" fillId="2" borderId="25" xfId="0" applyNumberFormat="1" applyFont="1" applyFill="1" applyBorder="1" applyAlignment="1">
      <alignment horizontal="center" vertical="center"/>
    </xf>
    <xf numFmtId="164" fontId="1" fillId="2" borderId="55" xfId="0" applyNumberFormat="1" applyFont="1" applyFill="1" applyBorder="1" applyAlignment="1">
      <alignment horizontal="center" vertical="center"/>
    </xf>
    <xf numFmtId="164" fontId="5" fillId="2" borderId="25" xfId="0" applyNumberFormat="1" applyFont="1" applyFill="1" applyBorder="1" applyAlignment="1">
      <alignment horizontal="center" vertical="center"/>
    </xf>
    <xf numFmtId="164" fontId="5" fillId="2" borderId="55" xfId="0" applyNumberFormat="1" applyFont="1" applyFill="1" applyBorder="1" applyAlignment="1">
      <alignment horizontal="center" vertical="center"/>
    </xf>
    <xf numFmtId="164" fontId="1" fillId="2" borderId="30" xfId="0" applyNumberFormat="1" applyFont="1" applyFill="1" applyBorder="1" applyAlignment="1">
      <alignment horizontal="center" vertical="center"/>
    </xf>
    <xf numFmtId="164" fontId="1" fillId="2" borderId="56" xfId="0" applyNumberFormat="1" applyFont="1" applyFill="1" applyBorder="1" applyAlignment="1">
      <alignment horizontal="center" vertical="center"/>
    </xf>
    <xf numFmtId="164" fontId="1" fillId="0" borderId="35" xfId="0" applyNumberFormat="1" applyFont="1" applyBorder="1" applyAlignment="1">
      <alignment horizontal="center" vertical="center"/>
    </xf>
    <xf numFmtId="164" fontId="1" fillId="0" borderId="57" xfId="0" applyNumberFormat="1" applyFont="1" applyBorder="1" applyAlignment="1">
      <alignment horizontal="center" vertical="center"/>
    </xf>
    <xf numFmtId="164" fontId="1" fillId="0" borderId="20" xfId="0" applyNumberFormat="1" applyFont="1" applyBorder="1" applyAlignment="1">
      <alignment horizontal="center" vertical="center"/>
    </xf>
    <xf numFmtId="164" fontId="1" fillId="0" borderId="54" xfId="0" applyNumberFormat="1" applyFont="1" applyBorder="1" applyAlignment="1">
      <alignment horizontal="center" vertical="center"/>
    </xf>
    <xf numFmtId="164" fontId="5" fillId="0" borderId="25" xfId="0" applyNumberFormat="1" applyFont="1" applyBorder="1" applyAlignment="1">
      <alignment horizontal="center" vertical="center"/>
    </xf>
    <xf numFmtId="164" fontId="5" fillId="0" borderId="55" xfId="0" applyNumberFormat="1" applyFont="1" applyBorder="1" applyAlignment="1">
      <alignment horizontal="center" vertical="center"/>
    </xf>
    <xf numFmtId="164" fontId="1" fillId="0" borderId="15" xfId="0" applyNumberFormat="1" applyFont="1" applyBorder="1" applyAlignment="1">
      <alignment horizontal="center" vertical="center"/>
    </xf>
    <xf numFmtId="164" fontId="1" fillId="0" borderId="53" xfId="0" applyNumberFormat="1" applyFont="1" applyBorder="1" applyAlignment="1">
      <alignment horizontal="center" vertical="center"/>
    </xf>
    <xf numFmtId="164" fontId="1" fillId="0" borderId="45" xfId="0" applyNumberFormat="1" applyFont="1" applyBorder="1" applyAlignment="1">
      <alignment horizontal="center" vertical="center"/>
    </xf>
    <xf numFmtId="164" fontId="1" fillId="0" borderId="58" xfId="0" applyNumberFormat="1" applyFont="1" applyBorder="1" applyAlignment="1">
      <alignment horizontal="center" vertical="center"/>
    </xf>
    <xf numFmtId="164" fontId="5" fillId="0" borderId="20" xfId="0" applyNumberFormat="1" applyFont="1" applyBorder="1" applyAlignment="1">
      <alignment horizontal="center" vertical="center"/>
    </xf>
    <xf numFmtId="164" fontId="5" fillId="0" borderId="54" xfId="0" applyNumberFormat="1" applyFont="1" applyBorder="1" applyAlignment="1">
      <alignment horizontal="center" vertical="center"/>
    </xf>
    <xf numFmtId="164" fontId="5" fillId="0" borderId="26" xfId="0" applyNumberFormat="1" applyFont="1" applyBorder="1" applyAlignment="1">
      <alignment horizontal="center" vertical="center"/>
    </xf>
    <xf numFmtId="164" fontId="5" fillId="0" borderId="21" xfId="0" applyNumberFormat="1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 wrapText="1"/>
    </xf>
    <xf numFmtId="0" fontId="3" fillId="0" borderId="50" xfId="0" applyFont="1" applyBorder="1" applyAlignment="1">
      <alignment horizontal="center" vertical="center" wrapText="1"/>
    </xf>
    <xf numFmtId="0" fontId="3" fillId="2" borderId="59" xfId="0" applyFont="1" applyFill="1" applyBorder="1" applyAlignment="1">
      <alignment horizontal="center" vertical="center"/>
    </xf>
    <xf numFmtId="0" fontId="3" fillId="0" borderId="60" xfId="0" applyFont="1" applyBorder="1" applyAlignment="1">
      <alignment horizontal="center" vertical="center"/>
    </xf>
    <xf numFmtId="0" fontId="3" fillId="2" borderId="59" xfId="0" applyFont="1" applyFill="1" applyBorder="1" applyAlignment="1">
      <alignment horizontal="center" vertical="center" wrapText="1"/>
    </xf>
    <xf numFmtId="0" fontId="3" fillId="2" borderId="61" xfId="0" applyFont="1" applyFill="1" applyBorder="1" applyAlignment="1">
      <alignment horizontal="center" vertical="center"/>
    </xf>
    <xf numFmtId="0" fontId="3" fillId="2" borderId="62" xfId="0" applyFont="1" applyFill="1" applyBorder="1" applyAlignment="1">
      <alignment horizontal="center" vertical="center"/>
    </xf>
    <xf numFmtId="0" fontId="5" fillId="2" borderId="62" xfId="0" applyFont="1" applyFill="1" applyBorder="1" applyAlignment="1">
      <alignment horizontal="center" vertical="center"/>
    </xf>
    <xf numFmtId="0" fontId="3" fillId="2" borderId="63" xfId="0" applyFont="1" applyFill="1" applyBorder="1" applyAlignment="1">
      <alignment horizontal="center" vertical="center"/>
    </xf>
    <xf numFmtId="0" fontId="3" fillId="0" borderId="64" xfId="0" applyFont="1" applyBorder="1" applyAlignment="1">
      <alignment horizontal="center" vertical="center"/>
    </xf>
    <xf numFmtId="0" fontId="3" fillId="0" borderId="61" xfId="0" applyFont="1" applyBorder="1" applyAlignment="1">
      <alignment horizontal="center" vertical="center"/>
    </xf>
    <xf numFmtId="0" fontId="5" fillId="0" borderId="62" xfId="0" applyFont="1" applyFill="1" applyBorder="1" applyAlignment="1">
      <alignment horizontal="center" vertical="center"/>
    </xf>
    <xf numFmtId="0" fontId="3" fillId="0" borderId="65" xfId="0" applyFont="1" applyBorder="1" applyAlignment="1">
      <alignment horizontal="center" vertical="center"/>
    </xf>
    <xf numFmtId="164" fontId="1" fillId="0" borderId="5" xfId="0" applyNumberFormat="1" applyFont="1" applyBorder="1" applyAlignment="1">
      <alignment horizontal="center" vertical="center" wrapText="1"/>
    </xf>
    <xf numFmtId="164" fontId="1" fillId="2" borderId="12" xfId="0" applyNumberFormat="1" applyFont="1" applyFill="1" applyBorder="1" applyAlignment="1">
      <alignment horizontal="center" vertical="center" wrapText="1"/>
    </xf>
    <xf numFmtId="164" fontId="1" fillId="0" borderId="16" xfId="0" applyNumberFormat="1" applyFont="1" applyBorder="1" applyAlignment="1">
      <alignment horizontal="center" vertical="center" wrapText="1"/>
    </xf>
    <xf numFmtId="164" fontId="1" fillId="2" borderId="23" xfId="0" applyNumberFormat="1" applyFont="1" applyFill="1" applyBorder="1" applyAlignment="1">
      <alignment horizontal="center" vertical="center"/>
    </xf>
    <xf numFmtId="164" fontId="1" fillId="2" borderId="28" xfId="0" applyNumberFormat="1" applyFont="1" applyFill="1" applyBorder="1" applyAlignment="1">
      <alignment horizontal="center" vertical="center"/>
    </xf>
    <xf numFmtId="164" fontId="5" fillId="2" borderId="28" xfId="0" applyNumberFormat="1" applyFont="1" applyFill="1" applyBorder="1" applyAlignment="1">
      <alignment horizontal="center" vertical="center"/>
    </xf>
    <xf numFmtId="164" fontId="1" fillId="2" borderId="33" xfId="0" applyNumberFormat="1" applyFont="1" applyFill="1" applyBorder="1" applyAlignment="1">
      <alignment horizontal="center" vertical="center"/>
    </xf>
    <xf numFmtId="164" fontId="1" fillId="0" borderId="38" xfId="0" applyNumberFormat="1" applyFont="1" applyBorder="1" applyAlignment="1">
      <alignment horizontal="center" vertical="center"/>
    </xf>
    <xf numFmtId="164" fontId="1" fillId="0" borderId="23" xfId="0" applyNumberFormat="1" applyFont="1" applyBorder="1" applyAlignment="1">
      <alignment horizontal="center" vertical="center"/>
    </xf>
    <xf numFmtId="164" fontId="5" fillId="0" borderId="28" xfId="0" applyNumberFormat="1" applyFont="1" applyFill="1" applyBorder="1" applyAlignment="1">
      <alignment horizontal="center" vertical="center"/>
    </xf>
    <xf numFmtId="164" fontId="1" fillId="0" borderId="16" xfId="0" applyNumberFormat="1" applyFont="1" applyBorder="1" applyAlignment="1">
      <alignment horizontal="center" vertical="center"/>
    </xf>
    <xf numFmtId="164" fontId="1" fillId="0" borderId="46" xfId="0" applyNumberFormat="1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0" fontId="6" fillId="0" borderId="3" xfId="0" applyFont="1" applyBorder="1" applyAlignment="1">
      <alignment horizontal="center" vertical="center" wrapText="1"/>
    </xf>
    <xf numFmtId="0" fontId="6" fillId="0" borderId="4" xfId="0" applyFont="1" applyBorder="1" applyAlignment="1">
      <alignment horizontal="center" vertical="center" wrapText="1"/>
    </xf>
    <xf numFmtId="0" fontId="6" fillId="0" borderId="5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1" fillId="0" borderId="10" xfId="0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E9B8E1-3483-42F5-A44F-7B82B1156740}">
  <dimension ref="A1:U57"/>
  <sheetViews>
    <sheetView tabSelected="1" zoomScale="80" zoomScaleNormal="80" workbookViewId="0">
      <selection activeCell="B15" sqref="B15"/>
    </sheetView>
  </sheetViews>
  <sheetFormatPr defaultRowHeight="15" x14ac:dyDescent="0.25"/>
  <cols>
    <col min="1" max="1" width="20.140625" style="1" customWidth="1"/>
    <col min="2" max="2" width="28.85546875" style="1" customWidth="1"/>
    <col min="3" max="5" width="15.7109375" style="63" customWidth="1"/>
    <col min="6" max="8" width="16.5703125" style="63" customWidth="1"/>
    <col min="9" max="9" width="13.5703125" style="63" customWidth="1"/>
    <col min="10" max="10" width="15" style="63" customWidth="1"/>
    <col min="11" max="11" width="13.5703125" style="63" customWidth="1"/>
    <col min="12" max="12" width="17.42578125" style="1" customWidth="1"/>
    <col min="13" max="13" width="14.85546875" style="1" customWidth="1"/>
    <col min="14" max="14" width="12" style="1" customWidth="1"/>
    <col min="15" max="15" width="14" style="1" customWidth="1"/>
    <col min="16" max="16" width="12.140625" style="1" customWidth="1"/>
    <col min="17" max="17" width="12.42578125" style="1" customWidth="1"/>
    <col min="18" max="16384" width="9.140625" style="1"/>
  </cols>
  <sheetData>
    <row r="1" spans="1:17" ht="51.75" customHeight="1" thickBot="1" x14ac:dyDescent="0.3">
      <c r="A1" s="150" t="s">
        <v>0</v>
      </c>
      <c r="B1" s="151"/>
      <c r="C1" s="146" t="s">
        <v>54</v>
      </c>
      <c r="D1" s="154" t="s">
        <v>64</v>
      </c>
      <c r="E1" s="153"/>
      <c r="F1" s="66" t="s">
        <v>54</v>
      </c>
      <c r="G1" s="154" t="s">
        <v>65</v>
      </c>
      <c r="H1" s="152"/>
      <c r="I1" s="146" t="s">
        <v>54</v>
      </c>
      <c r="J1" s="154" t="s">
        <v>60</v>
      </c>
      <c r="K1" s="153"/>
      <c r="L1" s="67" t="s">
        <v>3</v>
      </c>
      <c r="M1" s="152" t="s">
        <v>63</v>
      </c>
      <c r="N1" s="152"/>
      <c r="O1" s="152"/>
      <c r="P1" s="152"/>
      <c r="Q1" s="153"/>
    </row>
    <row r="2" spans="1:17" ht="45.75" thickBot="1" x14ac:dyDescent="0.3">
      <c r="A2" s="2" t="s">
        <v>1</v>
      </c>
      <c r="B2" s="3" t="s">
        <v>2</v>
      </c>
      <c r="C2" s="92" t="s">
        <v>58</v>
      </c>
      <c r="D2" s="68" t="s">
        <v>62</v>
      </c>
      <c r="E2" s="93" t="s">
        <v>61</v>
      </c>
      <c r="F2" s="79" t="s">
        <v>59</v>
      </c>
      <c r="G2" s="68" t="s">
        <v>62</v>
      </c>
      <c r="H2" s="68" t="s">
        <v>61</v>
      </c>
      <c r="I2" s="92" t="s">
        <v>4</v>
      </c>
      <c r="J2" s="68" t="s">
        <v>62</v>
      </c>
      <c r="K2" s="93" t="s">
        <v>61</v>
      </c>
      <c r="L2" s="121" t="s">
        <v>3</v>
      </c>
      <c r="M2" s="4" t="s">
        <v>56</v>
      </c>
      <c r="N2" s="5" t="s">
        <v>5</v>
      </c>
      <c r="O2" s="5" t="s">
        <v>6</v>
      </c>
      <c r="P2" s="5" t="s">
        <v>7</v>
      </c>
      <c r="Q2" s="6" t="s">
        <v>8</v>
      </c>
    </row>
    <row r="3" spans="1:17" ht="15.75" thickBot="1" x14ac:dyDescent="0.3">
      <c r="A3" s="87" t="s">
        <v>67</v>
      </c>
      <c r="B3" s="88" t="s">
        <v>66</v>
      </c>
      <c r="C3" s="94">
        <v>0.39800000000000002</v>
      </c>
      <c r="D3" s="90">
        <v>0.378</v>
      </c>
      <c r="E3" s="93">
        <v>0.41499999999999998</v>
      </c>
      <c r="F3" s="89">
        <v>0.39100000000000001</v>
      </c>
      <c r="G3" s="91">
        <v>0.371</v>
      </c>
      <c r="H3" s="91">
        <v>0.41</v>
      </c>
      <c r="I3" s="94">
        <v>0.55500000000000005</v>
      </c>
      <c r="J3" s="91">
        <v>0.52600000000000002</v>
      </c>
      <c r="K3" s="134">
        <v>0.58199999999999996</v>
      </c>
      <c r="L3" s="122">
        <v>273</v>
      </c>
      <c r="M3" s="147">
        <v>6</v>
      </c>
      <c r="N3" s="148">
        <v>34</v>
      </c>
      <c r="O3" s="148">
        <v>46</v>
      </c>
      <c r="P3" s="148">
        <v>99</v>
      </c>
      <c r="Q3" s="149">
        <v>5</v>
      </c>
    </row>
    <row r="4" spans="1:17" x14ac:dyDescent="0.25">
      <c r="A4" s="7" t="s">
        <v>9</v>
      </c>
      <c r="B4" s="8" t="s">
        <v>10</v>
      </c>
      <c r="C4" s="95">
        <v>0.38400000000000001</v>
      </c>
      <c r="D4" s="15">
        <v>0.36499999999999999</v>
      </c>
      <c r="E4" s="96">
        <v>0.40100000000000002</v>
      </c>
      <c r="F4" s="15">
        <v>0.38400000000000001</v>
      </c>
      <c r="G4" s="9">
        <v>0.36199999999999999</v>
      </c>
      <c r="H4" s="69">
        <v>0.40100000000000002</v>
      </c>
      <c r="I4" s="95">
        <v>0.53700000000000003</v>
      </c>
      <c r="J4" s="69">
        <v>0.51100000000000001</v>
      </c>
      <c r="K4" s="135">
        <v>0.55800000000000005</v>
      </c>
      <c r="L4" s="123">
        <v>180</v>
      </c>
      <c r="M4" s="7">
        <v>5</v>
      </c>
      <c r="N4" s="10">
        <v>29</v>
      </c>
      <c r="O4" s="10">
        <v>37</v>
      </c>
      <c r="P4" s="10">
        <v>64</v>
      </c>
      <c r="Q4" s="8">
        <v>3</v>
      </c>
    </row>
    <row r="5" spans="1:17" ht="15.75" thickBot="1" x14ac:dyDescent="0.3">
      <c r="A5" s="11" t="s">
        <v>11</v>
      </c>
      <c r="B5" s="12" t="s">
        <v>10</v>
      </c>
      <c r="C5" s="97">
        <v>0.41699999999999998</v>
      </c>
      <c r="D5" s="80">
        <v>0.38</v>
      </c>
      <c r="E5" s="98">
        <v>0.45</v>
      </c>
      <c r="F5" s="80">
        <v>0.40400000000000003</v>
      </c>
      <c r="G5" s="13">
        <v>0.36399999999999999</v>
      </c>
      <c r="H5" s="70">
        <v>0.437</v>
      </c>
      <c r="I5" s="97">
        <v>0.58499999999999996</v>
      </c>
      <c r="J5" s="70">
        <v>0.51700000000000002</v>
      </c>
      <c r="K5" s="136">
        <v>0.63100000000000001</v>
      </c>
      <c r="L5" s="124" t="s">
        <v>12</v>
      </c>
      <c r="M5" s="11">
        <v>1</v>
      </c>
      <c r="N5" s="14">
        <v>5</v>
      </c>
      <c r="O5" s="14">
        <v>9</v>
      </c>
      <c r="P5" s="14">
        <v>35</v>
      </c>
      <c r="Q5" s="12">
        <v>2</v>
      </c>
    </row>
    <row r="6" spans="1:17" x14ac:dyDescent="0.25">
      <c r="A6" s="7" t="s">
        <v>9</v>
      </c>
      <c r="B6" s="8" t="s">
        <v>57</v>
      </c>
      <c r="C6" s="95">
        <v>0.39</v>
      </c>
      <c r="D6" s="15">
        <v>0.311</v>
      </c>
      <c r="E6" s="96">
        <v>0.44400000000000001</v>
      </c>
      <c r="F6" s="15">
        <v>0.39400000000000002</v>
      </c>
      <c r="G6" s="9">
        <v>0.317</v>
      </c>
      <c r="H6" s="69">
        <v>0.44900000000000001</v>
      </c>
      <c r="I6" s="95">
        <v>0.58499999999999996</v>
      </c>
      <c r="J6" s="69">
        <v>0.503</v>
      </c>
      <c r="K6" s="135">
        <v>0.64</v>
      </c>
      <c r="L6" s="125">
        <v>14</v>
      </c>
      <c r="M6" s="7">
        <v>2</v>
      </c>
      <c r="N6" s="10">
        <v>5</v>
      </c>
      <c r="O6" s="10">
        <v>6</v>
      </c>
      <c r="P6" s="10">
        <v>9</v>
      </c>
      <c r="Q6" s="8"/>
    </row>
    <row r="7" spans="1:17" x14ac:dyDescent="0.25">
      <c r="A7" s="16" t="s">
        <v>9</v>
      </c>
      <c r="B7" s="20" t="s">
        <v>13</v>
      </c>
      <c r="C7" s="99">
        <v>0.36799999999999999</v>
      </c>
      <c r="D7" s="18">
        <v>0.32500000000000001</v>
      </c>
      <c r="E7" s="100">
        <v>0.40600000000000003</v>
      </c>
      <c r="F7" s="18">
        <v>0.36799999999999999</v>
      </c>
      <c r="G7" s="17">
        <v>0.32600000000000001</v>
      </c>
      <c r="H7" s="71">
        <v>0.40500000000000003</v>
      </c>
      <c r="I7" s="99">
        <v>0.496</v>
      </c>
      <c r="J7" s="71">
        <v>0.45100000000000001</v>
      </c>
      <c r="K7" s="137">
        <v>0.53400000000000003</v>
      </c>
      <c r="L7" s="126">
        <v>41</v>
      </c>
      <c r="M7" s="16">
        <v>2</v>
      </c>
      <c r="N7" s="19">
        <v>6</v>
      </c>
      <c r="O7" s="19">
        <v>9</v>
      </c>
      <c r="P7" s="19">
        <v>15</v>
      </c>
      <c r="Q7" s="20">
        <v>2</v>
      </c>
    </row>
    <row r="8" spans="1:17" x14ac:dyDescent="0.25">
      <c r="A8" s="21" t="s">
        <v>9</v>
      </c>
      <c r="B8" s="34" t="s">
        <v>14</v>
      </c>
      <c r="C8" s="101">
        <v>0.318</v>
      </c>
      <c r="D8" s="23">
        <v>0.27800000000000002</v>
      </c>
      <c r="E8" s="102">
        <v>0.35499999999999998</v>
      </c>
      <c r="F8" s="23">
        <v>0.316</v>
      </c>
      <c r="G8" s="22">
        <v>0.27600000000000002</v>
      </c>
      <c r="H8" s="72">
        <v>0.35299999999999998</v>
      </c>
      <c r="I8" s="101">
        <v>0.41</v>
      </c>
      <c r="J8" s="72">
        <v>0.36299999999999999</v>
      </c>
      <c r="K8" s="138">
        <v>0.45400000000000001</v>
      </c>
      <c r="L8" s="127">
        <v>35</v>
      </c>
      <c r="M8" s="16">
        <v>1</v>
      </c>
      <c r="N8" s="19">
        <v>9</v>
      </c>
      <c r="O8" s="19">
        <v>10</v>
      </c>
      <c r="P8" s="19">
        <v>16</v>
      </c>
      <c r="Q8" s="20">
        <v>1</v>
      </c>
    </row>
    <row r="9" spans="1:17" s="29" customFormat="1" x14ac:dyDescent="0.25">
      <c r="A9" s="24" t="s">
        <v>15</v>
      </c>
      <c r="B9" s="26" t="s">
        <v>16</v>
      </c>
      <c r="C9" s="103">
        <f t="shared" ref="C9:I9" si="0">AVERAGE(C6:C8)</f>
        <v>0.35866666666666669</v>
      </c>
      <c r="D9" s="27">
        <f t="shared" si="0"/>
        <v>0.3046666666666667</v>
      </c>
      <c r="E9" s="104">
        <f t="shared" si="0"/>
        <v>0.40166666666666667</v>
      </c>
      <c r="F9" s="27">
        <f t="shared" si="0"/>
        <v>0.35933333333333334</v>
      </c>
      <c r="G9" s="25">
        <f t="shared" si="0"/>
        <v>0.30633333333333335</v>
      </c>
      <c r="H9" s="73">
        <f t="shared" si="0"/>
        <v>0.40233333333333338</v>
      </c>
      <c r="I9" s="103">
        <f t="shared" si="0"/>
        <v>0.49699999999999994</v>
      </c>
      <c r="J9" s="73" t="s">
        <v>55</v>
      </c>
      <c r="K9" s="139" t="s">
        <v>55</v>
      </c>
      <c r="L9" s="128" t="s">
        <v>55</v>
      </c>
      <c r="M9" s="24"/>
      <c r="N9" s="28"/>
      <c r="O9" s="28"/>
      <c r="P9" s="28"/>
      <c r="Q9" s="26"/>
    </row>
    <row r="10" spans="1:17" x14ac:dyDescent="0.25">
      <c r="A10" s="30" t="s">
        <v>9</v>
      </c>
      <c r="B10" s="82" t="s">
        <v>17</v>
      </c>
      <c r="C10" s="105">
        <v>0.39900000000000002</v>
      </c>
      <c r="D10" s="32">
        <v>0.37</v>
      </c>
      <c r="E10" s="106">
        <v>0.42399999999999999</v>
      </c>
      <c r="F10" s="32">
        <v>0.39900000000000002</v>
      </c>
      <c r="G10" s="31">
        <v>0.37</v>
      </c>
      <c r="H10" s="74">
        <v>0.42399999999999999</v>
      </c>
      <c r="I10" s="105">
        <v>0.57399999999999995</v>
      </c>
      <c r="J10" s="74">
        <v>0.53300000000000003</v>
      </c>
      <c r="K10" s="140">
        <v>0.60399999999999998</v>
      </c>
      <c r="L10" s="129">
        <v>90</v>
      </c>
      <c r="M10" s="21"/>
      <c r="N10" s="33">
        <v>9</v>
      </c>
      <c r="O10" s="33">
        <v>12</v>
      </c>
      <c r="P10" s="33">
        <v>24</v>
      </c>
      <c r="Q10" s="34"/>
    </row>
    <row r="11" spans="1:17" x14ac:dyDescent="0.25">
      <c r="A11" s="35" t="s">
        <v>18</v>
      </c>
      <c r="B11" s="39" t="s">
        <v>68</v>
      </c>
      <c r="C11" s="107">
        <v>0.501</v>
      </c>
      <c r="D11" s="37">
        <v>0.42399999999999999</v>
      </c>
      <c r="E11" s="108">
        <v>0.56200000000000006</v>
      </c>
      <c r="F11" s="37">
        <v>0.49199999999999999</v>
      </c>
      <c r="G11" s="36">
        <v>0.40400000000000003</v>
      </c>
      <c r="H11" s="75">
        <v>0.55500000000000005</v>
      </c>
      <c r="I11" s="107">
        <v>0.68</v>
      </c>
      <c r="J11" s="75">
        <v>0.56999999999999995</v>
      </c>
      <c r="K11" s="141">
        <v>0.74</v>
      </c>
      <c r="L11" s="130" t="s">
        <v>19</v>
      </c>
      <c r="M11" s="35"/>
      <c r="N11" s="38">
        <v>2</v>
      </c>
      <c r="O11" s="38">
        <v>3</v>
      </c>
      <c r="P11" s="38">
        <v>12</v>
      </c>
      <c r="Q11" s="39">
        <v>1</v>
      </c>
    </row>
    <row r="12" spans="1:17" x14ac:dyDescent="0.25">
      <c r="A12" s="40" t="s">
        <v>18</v>
      </c>
      <c r="B12" s="44" t="s">
        <v>13</v>
      </c>
      <c r="C12" s="109">
        <v>0.39</v>
      </c>
      <c r="D12" s="42">
        <v>0.309</v>
      </c>
      <c r="E12" s="110">
        <v>0.45</v>
      </c>
      <c r="F12" s="42">
        <v>0.39</v>
      </c>
      <c r="G12" s="41">
        <v>0.309</v>
      </c>
      <c r="H12" s="76">
        <v>0.45</v>
      </c>
      <c r="I12" s="109">
        <v>0.58799999999999997</v>
      </c>
      <c r="J12" s="76">
        <v>0.48899999999999999</v>
      </c>
      <c r="K12" s="142">
        <v>0.64900000000000002</v>
      </c>
      <c r="L12" s="131">
        <v>16</v>
      </c>
      <c r="M12" s="40"/>
      <c r="N12" s="43">
        <v>2</v>
      </c>
      <c r="O12" s="43">
        <v>3</v>
      </c>
      <c r="P12" s="43">
        <v>5</v>
      </c>
      <c r="Q12" s="44"/>
    </row>
    <row r="13" spans="1:17" x14ac:dyDescent="0.25">
      <c r="A13" s="40" t="s">
        <v>18</v>
      </c>
      <c r="B13" s="44" t="s">
        <v>14</v>
      </c>
      <c r="C13" s="109">
        <v>0.35299999999999998</v>
      </c>
      <c r="D13" s="42">
        <v>0.52300000000000002</v>
      </c>
      <c r="E13" s="110">
        <v>0.42699999999999999</v>
      </c>
      <c r="F13" s="42">
        <v>0.191</v>
      </c>
      <c r="G13" s="41">
        <v>0.13100000000000001</v>
      </c>
      <c r="H13" s="76">
        <v>0.245</v>
      </c>
      <c r="I13" s="109">
        <v>0.34599999999999997</v>
      </c>
      <c r="J13" s="76">
        <v>0.24199999999999999</v>
      </c>
      <c r="K13" s="142">
        <v>0.41899999999999998</v>
      </c>
      <c r="L13" s="131" t="s">
        <v>20</v>
      </c>
      <c r="M13" s="40"/>
      <c r="N13" s="43"/>
      <c r="O13" s="43">
        <v>1</v>
      </c>
      <c r="P13" s="43">
        <v>5</v>
      </c>
      <c r="Q13" s="44"/>
    </row>
    <row r="14" spans="1:17" x14ac:dyDescent="0.25">
      <c r="A14" s="40" t="s">
        <v>18</v>
      </c>
      <c r="B14" s="44" t="s">
        <v>69</v>
      </c>
      <c r="C14" s="109">
        <v>0.38400000000000001</v>
      </c>
      <c r="D14" s="42">
        <v>0.3</v>
      </c>
      <c r="E14" s="110">
        <v>0.437</v>
      </c>
      <c r="F14" s="42">
        <v>0.34100000000000003</v>
      </c>
      <c r="G14" s="41">
        <v>0.26500000000000001</v>
      </c>
      <c r="H14" s="76">
        <v>0.38600000000000001</v>
      </c>
      <c r="I14" s="109">
        <v>0.42099999999999999</v>
      </c>
      <c r="J14" s="76">
        <v>0.34300000000000003</v>
      </c>
      <c r="K14" s="142">
        <v>0.47299999999999998</v>
      </c>
      <c r="L14" s="131" t="s">
        <v>22</v>
      </c>
      <c r="M14" s="40"/>
      <c r="N14" s="43"/>
      <c r="O14" s="43"/>
      <c r="P14" s="43">
        <v>2</v>
      </c>
      <c r="Q14" s="44"/>
    </row>
    <row r="15" spans="1:17" x14ac:dyDescent="0.25">
      <c r="A15" s="40" t="s">
        <v>18</v>
      </c>
      <c r="B15" s="44" t="s">
        <v>70</v>
      </c>
      <c r="C15" s="109">
        <v>0.48799999999999999</v>
      </c>
      <c r="D15" s="42">
        <v>0.41</v>
      </c>
      <c r="E15" s="110">
        <v>0.53200000000000003</v>
      </c>
      <c r="F15" s="42">
        <v>0.48099999999999998</v>
      </c>
      <c r="G15" s="41">
        <v>0.39900000000000002</v>
      </c>
      <c r="H15" s="76">
        <v>0.52700000000000002</v>
      </c>
      <c r="I15" s="109">
        <v>0.58699999999999997</v>
      </c>
      <c r="J15" s="76">
        <v>0.504</v>
      </c>
      <c r="K15" s="142">
        <v>0.64400000000000002</v>
      </c>
      <c r="L15" s="131">
        <v>12</v>
      </c>
      <c r="M15" s="40">
        <v>1</v>
      </c>
      <c r="N15" s="43">
        <v>1</v>
      </c>
      <c r="O15" s="43">
        <v>1</v>
      </c>
      <c r="P15" s="43">
        <v>3</v>
      </c>
      <c r="Q15" s="44">
        <v>1</v>
      </c>
    </row>
    <row r="16" spans="1:17" x14ac:dyDescent="0.25">
      <c r="A16" s="45" t="s">
        <v>18</v>
      </c>
      <c r="B16" s="47" t="s">
        <v>16</v>
      </c>
      <c r="C16" s="111">
        <f t="shared" ref="C16:H16" si="1">AVERAGE(C11:C15)</f>
        <v>0.42320000000000002</v>
      </c>
      <c r="D16" s="48">
        <f t="shared" si="1"/>
        <v>0.39319999999999999</v>
      </c>
      <c r="E16" s="112">
        <f t="shared" si="1"/>
        <v>0.48160000000000008</v>
      </c>
      <c r="F16" s="48">
        <f t="shared" si="1"/>
        <v>0.379</v>
      </c>
      <c r="G16" s="46">
        <f t="shared" si="1"/>
        <v>0.30159999999999998</v>
      </c>
      <c r="H16" s="119">
        <f t="shared" si="1"/>
        <v>0.43260000000000004</v>
      </c>
      <c r="I16" s="111">
        <f>AVERAGE(I11:I15)</f>
        <v>0.52439999999999998</v>
      </c>
      <c r="J16" s="86" t="s">
        <v>55</v>
      </c>
      <c r="K16" s="143" t="s">
        <v>55</v>
      </c>
      <c r="L16" s="132" t="s">
        <v>55</v>
      </c>
      <c r="M16" s="45"/>
      <c r="N16" s="49"/>
      <c r="O16" s="49"/>
      <c r="P16" s="49"/>
      <c r="Q16" s="47"/>
    </row>
    <row r="17" spans="1:21" ht="15.75" thickBot="1" x14ac:dyDescent="0.3">
      <c r="A17" s="11" t="s">
        <v>18</v>
      </c>
      <c r="B17" s="12" t="s">
        <v>17</v>
      </c>
      <c r="C17" s="113">
        <v>0.29799999999999999</v>
      </c>
      <c r="D17" s="51">
        <v>0.25700000000000001</v>
      </c>
      <c r="E17" s="114">
        <v>0.32700000000000001</v>
      </c>
      <c r="F17" s="51">
        <v>0.29899999999999999</v>
      </c>
      <c r="G17" s="50">
        <v>0.254</v>
      </c>
      <c r="H17" s="77">
        <v>0.33100000000000002</v>
      </c>
      <c r="I17" s="113">
        <v>0.44800000000000001</v>
      </c>
      <c r="J17" s="77">
        <v>0.38700000000000001</v>
      </c>
      <c r="K17" s="144">
        <v>0.48599999999999999</v>
      </c>
      <c r="L17" s="124" t="s">
        <v>24</v>
      </c>
      <c r="M17" s="11"/>
      <c r="N17" s="14"/>
      <c r="O17" s="14">
        <v>1</v>
      </c>
      <c r="P17" s="14">
        <v>8</v>
      </c>
      <c r="Q17" s="12"/>
    </row>
    <row r="18" spans="1:21" x14ac:dyDescent="0.25">
      <c r="A18" s="16" t="s">
        <v>9</v>
      </c>
      <c r="B18" s="20" t="s">
        <v>25</v>
      </c>
      <c r="C18" s="99">
        <v>0.29099999999999998</v>
      </c>
      <c r="D18" s="18">
        <v>0.20300000000000001</v>
      </c>
      <c r="E18" s="100">
        <v>0.34899999999999998</v>
      </c>
      <c r="F18" s="18">
        <v>0.29199999999999998</v>
      </c>
      <c r="G18" s="17">
        <v>0.20499999999999999</v>
      </c>
      <c r="H18" s="71">
        <v>0.35099999999999998</v>
      </c>
      <c r="I18" s="99">
        <v>0.45900000000000002</v>
      </c>
      <c r="J18" s="71">
        <v>0.35799999999999998</v>
      </c>
      <c r="K18" s="137">
        <v>0.53</v>
      </c>
      <c r="L18" s="126">
        <v>11</v>
      </c>
      <c r="M18" s="16"/>
      <c r="N18" s="19">
        <v>2</v>
      </c>
      <c r="O18" s="19">
        <v>3</v>
      </c>
      <c r="P18" s="19">
        <v>4</v>
      </c>
      <c r="Q18" s="20"/>
    </row>
    <row r="19" spans="1:21" x14ac:dyDescent="0.25">
      <c r="A19" s="16" t="s">
        <v>9</v>
      </c>
      <c r="B19" s="20" t="s">
        <v>26</v>
      </c>
      <c r="C19" s="99">
        <v>0.377</v>
      </c>
      <c r="D19" s="18">
        <v>0.32</v>
      </c>
      <c r="E19" s="100">
        <v>0.42199999999999999</v>
      </c>
      <c r="F19" s="18">
        <v>0.374</v>
      </c>
      <c r="G19" s="17">
        <v>0.316</v>
      </c>
      <c r="H19" s="71">
        <v>0.42</v>
      </c>
      <c r="I19" s="99">
        <v>0.45</v>
      </c>
      <c r="J19" s="71">
        <v>0.377</v>
      </c>
      <c r="K19" s="137">
        <v>0.51100000000000001</v>
      </c>
      <c r="L19" s="126">
        <v>21</v>
      </c>
      <c r="M19" s="16"/>
      <c r="N19" s="19">
        <v>6</v>
      </c>
      <c r="O19" s="19">
        <v>6</v>
      </c>
      <c r="P19" s="19">
        <v>11</v>
      </c>
      <c r="Q19" s="20"/>
    </row>
    <row r="20" spans="1:21" x14ac:dyDescent="0.25">
      <c r="A20" s="16" t="s">
        <v>9</v>
      </c>
      <c r="B20" s="20" t="s">
        <v>27</v>
      </c>
      <c r="C20" s="99">
        <v>0.19500000000000001</v>
      </c>
      <c r="D20" s="18">
        <v>0.14299999999999999</v>
      </c>
      <c r="E20" s="100">
        <v>0.23799999999999999</v>
      </c>
      <c r="F20" s="18">
        <v>0.19600000000000001</v>
      </c>
      <c r="G20" s="17">
        <v>0.14399999999999999</v>
      </c>
      <c r="H20" s="71">
        <v>0.24</v>
      </c>
      <c r="I20" s="99">
        <v>0.34300000000000003</v>
      </c>
      <c r="J20" s="71">
        <v>0.27600000000000002</v>
      </c>
      <c r="K20" s="137">
        <v>0.39</v>
      </c>
      <c r="L20" s="126">
        <v>14</v>
      </c>
      <c r="M20" s="16">
        <v>1</v>
      </c>
      <c r="N20" s="19">
        <v>3</v>
      </c>
      <c r="O20" s="19">
        <v>4</v>
      </c>
      <c r="P20" s="19">
        <v>5</v>
      </c>
      <c r="Q20" s="20">
        <v>1</v>
      </c>
    </row>
    <row r="21" spans="1:21" x14ac:dyDescent="0.25">
      <c r="A21" s="16" t="s">
        <v>9</v>
      </c>
      <c r="B21" s="20" t="s">
        <v>28</v>
      </c>
      <c r="C21" s="99">
        <v>0.221</v>
      </c>
      <c r="D21" s="18">
        <v>0.16700000000000001</v>
      </c>
      <c r="E21" s="100">
        <v>0.25</v>
      </c>
      <c r="F21" s="18">
        <v>0.222</v>
      </c>
      <c r="G21" s="17">
        <v>0.16700000000000001</v>
      </c>
      <c r="H21" s="71">
        <v>0.249</v>
      </c>
      <c r="I21" s="99">
        <v>0.30099999999999999</v>
      </c>
      <c r="J21" s="71">
        <v>0.20899999999999999</v>
      </c>
      <c r="K21" s="137">
        <v>0.32300000000000001</v>
      </c>
      <c r="L21" s="126">
        <v>5</v>
      </c>
      <c r="M21" s="16">
        <v>1</v>
      </c>
      <c r="N21" s="19">
        <v>2</v>
      </c>
      <c r="O21" s="19">
        <v>2</v>
      </c>
      <c r="P21" s="19">
        <v>4</v>
      </c>
      <c r="Q21" s="20">
        <v>1</v>
      </c>
    </row>
    <row r="22" spans="1:21" x14ac:dyDescent="0.25">
      <c r="A22" s="16" t="s">
        <v>9</v>
      </c>
      <c r="B22" s="20" t="s">
        <v>29</v>
      </c>
      <c r="C22" s="99">
        <v>0.372</v>
      </c>
      <c r="D22" s="18">
        <v>0.32</v>
      </c>
      <c r="E22" s="100">
        <v>0.41099999999999998</v>
      </c>
      <c r="F22" s="18">
        <v>0.373</v>
      </c>
      <c r="G22" s="17">
        <v>0.32</v>
      </c>
      <c r="H22" s="71">
        <v>0.41</v>
      </c>
      <c r="I22" s="99">
        <v>0.51</v>
      </c>
      <c r="J22" s="71">
        <v>0.45600000000000002</v>
      </c>
      <c r="K22" s="137">
        <v>0.54900000000000004</v>
      </c>
      <c r="L22" s="126">
        <v>28</v>
      </c>
      <c r="M22" s="16">
        <v>1</v>
      </c>
      <c r="N22" s="19">
        <v>4</v>
      </c>
      <c r="O22" s="19">
        <v>7</v>
      </c>
      <c r="P22" s="19">
        <v>10</v>
      </c>
      <c r="Q22" s="20">
        <v>1</v>
      </c>
    </row>
    <row r="23" spans="1:21" x14ac:dyDescent="0.25">
      <c r="A23" s="16" t="s">
        <v>9</v>
      </c>
      <c r="B23" s="20" t="s">
        <v>30</v>
      </c>
      <c r="C23" s="99">
        <v>0.35099999999999998</v>
      </c>
      <c r="D23" s="18">
        <v>0.24299999999999999</v>
      </c>
      <c r="E23" s="100">
        <v>0.41599999999999998</v>
      </c>
      <c r="F23" s="18">
        <v>0.35499999999999998</v>
      </c>
      <c r="G23" s="17">
        <v>0.245</v>
      </c>
      <c r="H23" s="71">
        <v>0.42099999999999999</v>
      </c>
      <c r="I23" s="99">
        <v>0.53800000000000003</v>
      </c>
      <c r="J23" s="71">
        <v>0.39</v>
      </c>
      <c r="K23" s="137">
        <v>0.63900000000000001</v>
      </c>
      <c r="L23" s="126">
        <v>6</v>
      </c>
      <c r="M23" s="16">
        <v>1</v>
      </c>
      <c r="N23" s="19">
        <v>2</v>
      </c>
      <c r="O23" s="19">
        <v>3</v>
      </c>
      <c r="P23" s="19">
        <v>4</v>
      </c>
      <c r="Q23" s="20"/>
      <c r="T23" s="64"/>
      <c r="U23" s="64"/>
    </row>
    <row r="24" spans="1:21" x14ac:dyDescent="0.25">
      <c r="A24" s="16" t="s">
        <v>9</v>
      </c>
      <c r="B24" s="20" t="s">
        <v>31</v>
      </c>
      <c r="C24" s="99">
        <v>5.8000000000000003E-2</v>
      </c>
      <c r="D24" s="18">
        <v>0.05</v>
      </c>
      <c r="E24" s="100">
        <v>5.8000000000000003E-2</v>
      </c>
      <c r="F24" s="18">
        <v>0.06</v>
      </c>
      <c r="G24" s="17">
        <v>5.0999999999999997E-2</v>
      </c>
      <c r="H24" s="71">
        <v>0.06</v>
      </c>
      <c r="I24" s="99">
        <v>0.107</v>
      </c>
      <c r="J24" s="71">
        <v>8.8999999999999996E-2</v>
      </c>
      <c r="K24" s="137">
        <v>0.107</v>
      </c>
      <c r="L24" s="126">
        <v>2</v>
      </c>
      <c r="M24" s="16">
        <v>1</v>
      </c>
      <c r="N24" s="19">
        <v>2</v>
      </c>
      <c r="O24" s="19">
        <v>2</v>
      </c>
      <c r="P24" s="19">
        <v>2</v>
      </c>
      <c r="Q24" s="20"/>
      <c r="T24" s="64"/>
      <c r="U24" s="64"/>
    </row>
    <row r="25" spans="1:21" x14ac:dyDescent="0.25">
      <c r="A25" s="16" t="s">
        <v>9</v>
      </c>
      <c r="B25" s="20" t="s">
        <v>32</v>
      </c>
      <c r="C25" s="99">
        <v>0.38800000000000001</v>
      </c>
      <c r="D25" s="18">
        <v>0.28299999999999997</v>
      </c>
      <c r="E25" s="100">
        <v>0.44800000000000001</v>
      </c>
      <c r="F25" s="18">
        <v>0.38900000000000001</v>
      </c>
      <c r="G25" s="17">
        <v>0.28299999999999997</v>
      </c>
      <c r="H25" s="71">
        <v>0.44800000000000001</v>
      </c>
      <c r="I25" s="99">
        <v>0.45900000000000002</v>
      </c>
      <c r="J25" s="71">
        <v>0.32800000000000001</v>
      </c>
      <c r="K25" s="137">
        <v>0.54500000000000004</v>
      </c>
      <c r="L25" s="126">
        <v>6</v>
      </c>
      <c r="M25" s="16"/>
      <c r="N25" s="19">
        <v>1</v>
      </c>
      <c r="O25" s="19">
        <v>1</v>
      </c>
      <c r="P25" s="19">
        <v>3</v>
      </c>
      <c r="Q25" s="20"/>
      <c r="T25" s="64"/>
      <c r="U25" s="64"/>
    </row>
    <row r="26" spans="1:21" x14ac:dyDescent="0.25">
      <c r="A26" s="16" t="s">
        <v>9</v>
      </c>
      <c r="B26" s="20" t="s">
        <v>33</v>
      </c>
      <c r="C26" s="99">
        <v>0.43099999999999999</v>
      </c>
      <c r="D26" s="18">
        <v>0.316</v>
      </c>
      <c r="E26" s="100">
        <v>0.504</v>
      </c>
      <c r="F26" s="18">
        <v>0.43</v>
      </c>
      <c r="G26" s="17">
        <v>0.315</v>
      </c>
      <c r="H26" s="71">
        <v>0.503</v>
      </c>
      <c r="I26" s="99">
        <v>0.52100000000000002</v>
      </c>
      <c r="J26" s="71">
        <v>0.41599999999999998</v>
      </c>
      <c r="K26" s="137">
        <v>0.59</v>
      </c>
      <c r="L26" s="126">
        <v>12</v>
      </c>
      <c r="M26" s="16"/>
      <c r="N26" s="19">
        <v>1</v>
      </c>
      <c r="O26" s="19">
        <v>1</v>
      </c>
      <c r="P26" s="19">
        <v>3</v>
      </c>
      <c r="Q26" s="20"/>
      <c r="T26" s="64"/>
      <c r="U26" s="64"/>
    </row>
    <row r="27" spans="1:21" x14ac:dyDescent="0.25">
      <c r="A27" s="16" t="s">
        <v>9</v>
      </c>
      <c r="B27" s="20" t="s">
        <v>34</v>
      </c>
      <c r="C27" s="99">
        <v>0.17499999999999999</v>
      </c>
      <c r="D27" s="18">
        <v>0.11899999999999999</v>
      </c>
      <c r="E27" s="100">
        <v>0.20499999999999999</v>
      </c>
      <c r="F27" s="18">
        <v>0.183</v>
      </c>
      <c r="G27" s="17">
        <v>0.124</v>
      </c>
      <c r="H27" s="71">
        <v>0.214</v>
      </c>
      <c r="I27" s="99">
        <v>0.34</v>
      </c>
      <c r="J27" s="71">
        <v>0.23400000000000001</v>
      </c>
      <c r="K27" s="137">
        <v>0.41199999999999998</v>
      </c>
      <c r="L27" s="126">
        <v>4</v>
      </c>
      <c r="M27" s="16"/>
      <c r="N27" s="19"/>
      <c r="O27" s="19"/>
      <c r="P27" s="19">
        <v>3</v>
      </c>
      <c r="Q27" s="20"/>
      <c r="T27" s="64"/>
      <c r="U27" s="64"/>
    </row>
    <row r="28" spans="1:21" x14ac:dyDescent="0.25">
      <c r="A28" s="16" t="s">
        <v>9</v>
      </c>
      <c r="B28" s="20" t="s">
        <v>36</v>
      </c>
      <c r="C28" s="99">
        <v>0.38200000000000001</v>
      </c>
      <c r="D28" s="18">
        <v>0.315</v>
      </c>
      <c r="E28" s="100">
        <v>0.42299999999999999</v>
      </c>
      <c r="F28" s="18">
        <v>0.38</v>
      </c>
      <c r="G28" s="17">
        <v>0.313</v>
      </c>
      <c r="H28" s="71">
        <v>0.42099999999999999</v>
      </c>
      <c r="I28" s="99">
        <v>0.55000000000000004</v>
      </c>
      <c r="J28" s="71">
        <v>0.41099999999999998</v>
      </c>
      <c r="K28" s="137">
        <v>0.61</v>
      </c>
      <c r="L28" s="126">
        <v>13</v>
      </c>
      <c r="M28" s="16"/>
      <c r="N28" s="19">
        <v>2</v>
      </c>
      <c r="O28" s="19">
        <v>3</v>
      </c>
      <c r="P28" s="19">
        <v>5</v>
      </c>
      <c r="Q28" s="20"/>
      <c r="T28" s="64"/>
      <c r="U28" s="64"/>
    </row>
    <row r="29" spans="1:21" x14ac:dyDescent="0.25">
      <c r="A29" s="16" t="s">
        <v>9</v>
      </c>
      <c r="B29" s="20" t="s">
        <v>37</v>
      </c>
      <c r="C29" s="99">
        <v>0.38100000000000001</v>
      </c>
      <c r="D29" s="18">
        <v>0.27900000000000003</v>
      </c>
      <c r="E29" s="100">
        <v>0.39300000000000002</v>
      </c>
      <c r="F29" s="18">
        <v>0.38100000000000001</v>
      </c>
      <c r="G29" s="17">
        <v>0.27900000000000003</v>
      </c>
      <c r="H29" s="71">
        <v>0.39200000000000002</v>
      </c>
      <c r="I29" s="99">
        <v>0.57399999999999995</v>
      </c>
      <c r="J29" s="71">
        <v>0.36499999999999999</v>
      </c>
      <c r="K29" s="137">
        <v>0.64800000000000002</v>
      </c>
      <c r="L29" s="126">
        <v>3</v>
      </c>
      <c r="M29" s="16"/>
      <c r="N29" s="19">
        <v>1</v>
      </c>
      <c r="O29" s="19">
        <v>1</v>
      </c>
      <c r="P29" s="19">
        <v>2</v>
      </c>
      <c r="Q29" s="20"/>
      <c r="T29" s="64"/>
      <c r="U29" s="64"/>
    </row>
    <row r="30" spans="1:21" x14ac:dyDescent="0.25">
      <c r="A30" s="16" t="s">
        <v>9</v>
      </c>
      <c r="B30" s="20" t="s">
        <v>38</v>
      </c>
      <c r="C30" s="99">
        <v>0.31</v>
      </c>
      <c r="D30" s="18">
        <v>0.22600000000000001</v>
      </c>
      <c r="E30" s="100">
        <v>0.35299999999999998</v>
      </c>
      <c r="F30" s="18">
        <v>0.31</v>
      </c>
      <c r="G30" s="17">
        <v>0.22600000000000001</v>
      </c>
      <c r="H30" s="71">
        <v>0.35299999999999998</v>
      </c>
      <c r="I30" s="99">
        <v>0.35799999999999998</v>
      </c>
      <c r="J30" s="71">
        <v>0.254</v>
      </c>
      <c r="K30" s="137">
        <v>0.41599999999999998</v>
      </c>
      <c r="L30" s="126">
        <v>3</v>
      </c>
      <c r="M30" s="16"/>
      <c r="N30" s="19">
        <v>2</v>
      </c>
      <c r="O30" s="19">
        <v>2</v>
      </c>
      <c r="P30" s="19">
        <v>3</v>
      </c>
      <c r="Q30" s="20"/>
      <c r="T30" s="64"/>
      <c r="U30" s="64"/>
    </row>
    <row r="31" spans="1:21" x14ac:dyDescent="0.25">
      <c r="A31" s="16" t="s">
        <v>9</v>
      </c>
      <c r="B31" s="20" t="s">
        <v>39</v>
      </c>
      <c r="C31" s="99">
        <v>0.34399999999999997</v>
      </c>
      <c r="D31" s="18">
        <v>0.23300000000000001</v>
      </c>
      <c r="E31" s="100">
        <v>0.41299999999999998</v>
      </c>
      <c r="F31" s="18">
        <v>0.34300000000000003</v>
      </c>
      <c r="G31" s="17">
        <v>0.23300000000000001</v>
      </c>
      <c r="H31" s="71">
        <v>0.41299999999999998</v>
      </c>
      <c r="I31" s="99">
        <v>0.45400000000000001</v>
      </c>
      <c r="J31" s="71">
        <v>0.32400000000000001</v>
      </c>
      <c r="K31" s="137">
        <v>0.54800000000000004</v>
      </c>
      <c r="L31" s="126">
        <v>8</v>
      </c>
      <c r="M31" s="16"/>
      <c r="N31" s="19"/>
      <c r="O31" s="19"/>
      <c r="P31" s="19">
        <v>1</v>
      </c>
      <c r="Q31" s="20"/>
      <c r="T31" s="64"/>
      <c r="U31" s="64"/>
    </row>
    <row r="32" spans="1:21" x14ac:dyDescent="0.25">
      <c r="A32" s="16" t="s">
        <v>9</v>
      </c>
      <c r="B32" s="20" t="s">
        <v>40</v>
      </c>
      <c r="C32" s="99">
        <v>0.34699999999999998</v>
      </c>
      <c r="D32" s="18">
        <v>0.247</v>
      </c>
      <c r="E32" s="100">
        <v>0.40799999999999997</v>
      </c>
      <c r="F32" s="18">
        <v>0.34599999999999997</v>
      </c>
      <c r="G32" s="17">
        <v>0.245</v>
      </c>
      <c r="H32" s="71">
        <v>0.40799999999999997</v>
      </c>
      <c r="I32" s="99">
        <v>0.49299999999999999</v>
      </c>
      <c r="J32" s="71">
        <v>0.35099999999999998</v>
      </c>
      <c r="K32" s="137">
        <v>0.58599999999999997</v>
      </c>
      <c r="L32" s="126">
        <v>5</v>
      </c>
      <c r="M32" s="16"/>
      <c r="N32" s="19"/>
      <c r="O32" s="19"/>
      <c r="P32" s="19">
        <v>1</v>
      </c>
      <c r="Q32" s="20"/>
      <c r="T32" s="64"/>
      <c r="U32" s="64"/>
    </row>
    <row r="33" spans="1:21" x14ac:dyDescent="0.25">
      <c r="A33" s="16" t="s">
        <v>9</v>
      </c>
      <c r="B33" s="20" t="s">
        <v>41</v>
      </c>
      <c r="C33" s="99">
        <v>0.23300000000000001</v>
      </c>
      <c r="D33" s="18">
        <v>0.16600000000000001</v>
      </c>
      <c r="E33" s="100">
        <v>0.26700000000000002</v>
      </c>
      <c r="F33" s="18">
        <v>0.23499999999999999</v>
      </c>
      <c r="G33" s="17">
        <v>0.16700000000000001</v>
      </c>
      <c r="H33" s="71">
        <v>0.27</v>
      </c>
      <c r="I33" s="99">
        <v>0.4</v>
      </c>
      <c r="J33" s="71">
        <v>0.253</v>
      </c>
      <c r="K33" s="137">
        <v>0.51400000000000001</v>
      </c>
      <c r="L33" s="126">
        <v>5</v>
      </c>
      <c r="M33" s="16"/>
      <c r="N33" s="19"/>
      <c r="O33" s="19"/>
      <c r="P33" s="19"/>
      <c r="Q33" s="20"/>
      <c r="T33" s="64"/>
      <c r="U33" s="64"/>
    </row>
    <row r="34" spans="1:21" x14ac:dyDescent="0.25">
      <c r="A34" s="16" t="s">
        <v>9</v>
      </c>
      <c r="B34" s="20" t="s">
        <v>42</v>
      </c>
      <c r="C34" s="99">
        <v>0.36399999999999999</v>
      </c>
      <c r="D34" s="18">
        <v>0.29399999999999998</v>
      </c>
      <c r="E34" s="100">
        <v>0.40300000000000002</v>
      </c>
      <c r="F34" s="18">
        <v>0.36399999999999999</v>
      </c>
      <c r="G34" s="17">
        <v>0.29399999999999998</v>
      </c>
      <c r="H34" s="71">
        <v>0.40200000000000002</v>
      </c>
      <c r="I34" s="99">
        <v>0.47</v>
      </c>
      <c r="J34" s="71">
        <v>0.38500000000000001</v>
      </c>
      <c r="K34" s="137">
        <v>0.52400000000000002</v>
      </c>
      <c r="L34" s="126">
        <v>11</v>
      </c>
      <c r="M34" s="16"/>
      <c r="N34" s="19"/>
      <c r="O34" s="19">
        <v>1</v>
      </c>
      <c r="P34" s="19">
        <v>1</v>
      </c>
      <c r="Q34" s="20"/>
      <c r="T34" s="64"/>
      <c r="U34" s="64"/>
    </row>
    <row r="35" spans="1:21" x14ac:dyDescent="0.25">
      <c r="A35" s="16" t="s">
        <v>9</v>
      </c>
      <c r="B35" s="20" t="s">
        <v>43</v>
      </c>
      <c r="C35" s="99">
        <v>0.247</v>
      </c>
      <c r="D35" s="18">
        <v>0.16400000000000001</v>
      </c>
      <c r="E35" s="100">
        <v>0.29499999999999998</v>
      </c>
      <c r="F35" s="18">
        <v>0.24299999999999999</v>
      </c>
      <c r="G35" s="17">
        <v>0.16</v>
      </c>
      <c r="H35" s="71">
        <v>0.29199999999999998</v>
      </c>
      <c r="I35" s="99">
        <v>0.38</v>
      </c>
      <c r="J35" s="71">
        <v>0.3</v>
      </c>
      <c r="K35" s="137">
        <v>0.42299999999999999</v>
      </c>
      <c r="L35" s="126">
        <v>9</v>
      </c>
      <c r="M35" s="16"/>
      <c r="N35" s="19">
        <v>1</v>
      </c>
      <c r="O35" s="19">
        <v>1</v>
      </c>
      <c r="P35" s="19">
        <v>1</v>
      </c>
      <c r="Q35" s="20"/>
      <c r="T35" s="64"/>
      <c r="U35" s="65"/>
    </row>
    <row r="36" spans="1:21" x14ac:dyDescent="0.25">
      <c r="A36" s="16" t="s">
        <v>9</v>
      </c>
      <c r="B36" s="20" t="s">
        <v>44</v>
      </c>
      <c r="C36" s="99">
        <v>0.17299999999999999</v>
      </c>
      <c r="D36" s="18">
        <v>0.11700000000000001</v>
      </c>
      <c r="E36" s="100">
        <v>0.20300000000000001</v>
      </c>
      <c r="F36" s="18">
        <v>0.17899999999999999</v>
      </c>
      <c r="G36" s="17">
        <v>0.122</v>
      </c>
      <c r="H36" s="71">
        <v>0.20899999999999999</v>
      </c>
      <c r="I36" s="99">
        <v>0.33100000000000002</v>
      </c>
      <c r="J36" s="71">
        <v>0.23699999999999999</v>
      </c>
      <c r="K36" s="137">
        <v>0.38500000000000001</v>
      </c>
      <c r="L36" s="126">
        <v>3</v>
      </c>
      <c r="M36" s="16"/>
      <c r="N36" s="19"/>
      <c r="O36" s="19"/>
      <c r="P36" s="19"/>
      <c r="Q36" s="20"/>
      <c r="T36" s="64"/>
      <c r="U36" s="65"/>
    </row>
    <row r="37" spans="1:21" x14ac:dyDescent="0.25">
      <c r="A37" s="21" t="s">
        <v>9</v>
      </c>
      <c r="B37" s="34" t="s">
        <v>45</v>
      </c>
      <c r="C37" s="101">
        <v>0.314</v>
      </c>
      <c r="D37" s="23">
        <v>0.23100000000000001</v>
      </c>
      <c r="E37" s="102">
        <v>0.35299999999999998</v>
      </c>
      <c r="F37" s="23">
        <v>0.314</v>
      </c>
      <c r="G37" s="22">
        <v>0.23</v>
      </c>
      <c r="H37" s="72">
        <v>0.35099999999999998</v>
      </c>
      <c r="I37" s="101">
        <v>0.32300000000000001</v>
      </c>
      <c r="J37" s="72">
        <v>0.23599999999999999</v>
      </c>
      <c r="K37" s="138">
        <v>0.36499999999999999</v>
      </c>
      <c r="L37" s="127">
        <v>2</v>
      </c>
      <c r="M37" s="16"/>
      <c r="N37" s="19"/>
      <c r="O37" s="19"/>
      <c r="P37" s="19"/>
      <c r="Q37" s="20"/>
      <c r="T37" s="64"/>
      <c r="U37" s="65"/>
    </row>
    <row r="38" spans="1:21" x14ac:dyDescent="0.25">
      <c r="A38" s="24" t="s">
        <v>46</v>
      </c>
      <c r="B38" s="26" t="s">
        <v>47</v>
      </c>
      <c r="C38" s="103">
        <f t="shared" ref="C38:I38" si="2">AVERAGE(C18:C37)</f>
        <v>0.29769999999999996</v>
      </c>
      <c r="D38" s="27">
        <f t="shared" si="2"/>
        <v>0.22179999999999994</v>
      </c>
      <c r="E38" s="104">
        <f t="shared" si="2"/>
        <v>0.34060000000000001</v>
      </c>
      <c r="F38" s="27">
        <f t="shared" si="2"/>
        <v>0.29845000000000005</v>
      </c>
      <c r="G38" s="25">
        <f t="shared" si="2"/>
        <v>0.22195000000000004</v>
      </c>
      <c r="H38" s="73">
        <f t="shared" si="2"/>
        <v>0.34134999999999999</v>
      </c>
      <c r="I38" s="103">
        <f t="shared" si="2"/>
        <v>0.41805000000000003</v>
      </c>
      <c r="J38" s="73" t="s">
        <v>55</v>
      </c>
      <c r="K38" s="139" t="s">
        <v>55</v>
      </c>
      <c r="L38" s="128" t="s">
        <v>55</v>
      </c>
      <c r="M38" s="24"/>
      <c r="N38" s="28"/>
      <c r="O38" s="28"/>
      <c r="P38" s="28"/>
      <c r="Q38" s="26"/>
      <c r="T38" s="64"/>
      <c r="U38" s="64"/>
    </row>
    <row r="39" spans="1:21" x14ac:dyDescent="0.25">
      <c r="A39" s="21" t="s">
        <v>9</v>
      </c>
      <c r="B39" s="83" t="s">
        <v>48</v>
      </c>
      <c r="C39" s="101">
        <v>0.39700000000000002</v>
      </c>
      <c r="D39" s="23">
        <v>0.26600000000000001</v>
      </c>
      <c r="E39" s="102">
        <v>0.45400000000000001</v>
      </c>
      <c r="F39" s="23">
        <v>0.39900000000000002</v>
      </c>
      <c r="G39" s="22">
        <v>0.26600000000000001</v>
      </c>
      <c r="H39" s="72">
        <v>0.45700000000000002</v>
      </c>
      <c r="I39" s="101">
        <v>0.61699999999999999</v>
      </c>
      <c r="J39" s="72">
        <v>0.44500000000000001</v>
      </c>
      <c r="K39" s="138">
        <v>0.67</v>
      </c>
      <c r="L39" s="127">
        <v>9</v>
      </c>
      <c r="M39" s="21"/>
      <c r="N39" s="33"/>
      <c r="O39" s="33"/>
      <c r="P39" s="33">
        <v>1</v>
      </c>
      <c r="Q39" s="34"/>
      <c r="T39" s="65"/>
      <c r="U39" s="65"/>
    </row>
    <row r="40" spans="1:21" x14ac:dyDescent="0.25">
      <c r="A40" s="52" t="s">
        <v>11</v>
      </c>
      <c r="B40" s="84" t="s">
        <v>25</v>
      </c>
      <c r="C40" s="115">
        <v>0.42799999999999999</v>
      </c>
      <c r="D40" s="81">
        <v>0.33900000000000002</v>
      </c>
      <c r="E40" s="116">
        <v>0.48399999999999999</v>
      </c>
      <c r="F40" s="81">
        <v>0.42699999999999999</v>
      </c>
      <c r="G40" s="53">
        <v>0.33900000000000002</v>
      </c>
      <c r="H40" s="78">
        <v>0.48199999999999998</v>
      </c>
      <c r="I40" s="115">
        <v>0.59799999999999998</v>
      </c>
      <c r="J40" s="78">
        <v>0.501</v>
      </c>
      <c r="K40" s="145">
        <v>0.65</v>
      </c>
      <c r="L40" s="133">
        <v>9</v>
      </c>
      <c r="M40" s="54"/>
      <c r="N40" s="55"/>
      <c r="O40" s="55">
        <v>1</v>
      </c>
      <c r="P40" s="55">
        <v>5</v>
      </c>
      <c r="Q40" s="56">
        <v>1</v>
      </c>
    </row>
    <row r="41" spans="1:21" x14ac:dyDescent="0.25">
      <c r="A41" s="40" t="s">
        <v>11</v>
      </c>
      <c r="B41" s="44" t="s">
        <v>26</v>
      </c>
      <c r="C41" s="109">
        <v>0.498</v>
      </c>
      <c r="D41" s="42">
        <v>0.32900000000000001</v>
      </c>
      <c r="E41" s="110">
        <v>0.56200000000000006</v>
      </c>
      <c r="F41" s="42">
        <v>0.501</v>
      </c>
      <c r="G41" s="41">
        <v>0.33</v>
      </c>
      <c r="H41" s="76">
        <v>0.56499999999999995</v>
      </c>
      <c r="I41" s="109">
        <v>0.59499999999999997</v>
      </c>
      <c r="J41" s="76">
        <v>0.371</v>
      </c>
      <c r="K41" s="142">
        <v>0.71699999999999997</v>
      </c>
      <c r="L41" s="131">
        <v>3</v>
      </c>
      <c r="M41" s="40"/>
      <c r="N41" s="43"/>
      <c r="O41" s="43"/>
      <c r="P41" s="43"/>
      <c r="Q41" s="44"/>
    </row>
    <row r="42" spans="1:21" x14ac:dyDescent="0.25">
      <c r="A42" s="40" t="s">
        <v>11</v>
      </c>
      <c r="B42" s="44" t="s">
        <v>27</v>
      </c>
      <c r="C42" s="109">
        <v>0.37</v>
      </c>
      <c r="D42" s="42">
        <v>0.3</v>
      </c>
      <c r="E42" s="110">
        <v>0.41299999999999998</v>
      </c>
      <c r="F42" s="42">
        <v>0.37</v>
      </c>
      <c r="G42" s="41">
        <v>0.30099999999999999</v>
      </c>
      <c r="H42" s="76">
        <v>0.41299999999999998</v>
      </c>
      <c r="I42" s="109">
        <v>0.51100000000000001</v>
      </c>
      <c r="J42" s="76">
        <v>0.40899999999999997</v>
      </c>
      <c r="K42" s="142">
        <v>0.57399999999999995</v>
      </c>
      <c r="L42" s="131">
        <v>9</v>
      </c>
      <c r="M42" s="40"/>
      <c r="N42" s="43">
        <v>2</v>
      </c>
      <c r="O42" s="43">
        <v>2</v>
      </c>
      <c r="P42" s="43">
        <v>6</v>
      </c>
      <c r="Q42" s="44"/>
    </row>
    <row r="43" spans="1:21" x14ac:dyDescent="0.25">
      <c r="A43" s="40" t="s">
        <v>11</v>
      </c>
      <c r="B43" s="44" t="s">
        <v>28</v>
      </c>
      <c r="C43" s="109">
        <v>0.11700000000000001</v>
      </c>
      <c r="D43" s="42">
        <v>8.7999999999999995E-2</v>
      </c>
      <c r="E43" s="110">
        <v>0.126</v>
      </c>
      <c r="F43" s="42">
        <v>8.6999999999999994E-2</v>
      </c>
      <c r="G43" s="41">
        <v>7.2999999999999995E-2</v>
      </c>
      <c r="H43" s="76">
        <v>8.6999999999999994E-2</v>
      </c>
      <c r="I43" s="109">
        <v>0.11700000000000001</v>
      </c>
      <c r="J43" s="76">
        <v>9.7000000000000003E-2</v>
      </c>
      <c r="K43" s="142">
        <v>0.11700000000000001</v>
      </c>
      <c r="L43" s="131" t="s">
        <v>49</v>
      </c>
      <c r="M43" s="40"/>
      <c r="N43" s="43"/>
      <c r="O43" s="43"/>
      <c r="P43" s="43"/>
      <c r="Q43" s="44"/>
    </row>
    <row r="44" spans="1:21" x14ac:dyDescent="0.25">
      <c r="A44" s="40" t="s">
        <v>11</v>
      </c>
      <c r="B44" s="44" t="s">
        <v>29</v>
      </c>
      <c r="C44" s="109">
        <v>0.27300000000000002</v>
      </c>
      <c r="D44" s="42">
        <v>0.2</v>
      </c>
      <c r="E44" s="110">
        <v>0.32600000000000001</v>
      </c>
      <c r="F44" s="42">
        <v>0.27200000000000002</v>
      </c>
      <c r="G44" s="41">
        <v>0.20100000000000001</v>
      </c>
      <c r="H44" s="76">
        <v>0.32300000000000001</v>
      </c>
      <c r="I44" s="109">
        <v>0.39900000000000002</v>
      </c>
      <c r="J44" s="76">
        <v>0.317</v>
      </c>
      <c r="K44" s="142">
        <v>0.42399999999999999</v>
      </c>
      <c r="L44" s="131">
        <v>6</v>
      </c>
      <c r="M44" s="40"/>
      <c r="N44" s="43"/>
      <c r="O44" s="43"/>
      <c r="P44" s="43">
        <v>2</v>
      </c>
      <c r="Q44" s="44"/>
    </row>
    <row r="45" spans="1:21" x14ac:dyDescent="0.25">
      <c r="A45" s="40" t="s">
        <v>11</v>
      </c>
      <c r="B45" s="44" t="s">
        <v>30</v>
      </c>
      <c r="C45" s="109">
        <v>0.35899999999999999</v>
      </c>
      <c r="D45" s="42">
        <v>0.27100000000000002</v>
      </c>
      <c r="E45" s="110">
        <v>0.36</v>
      </c>
      <c r="F45" s="42" t="s">
        <v>35</v>
      </c>
      <c r="G45" s="41" t="s">
        <v>35</v>
      </c>
      <c r="H45" s="76" t="s">
        <v>35</v>
      </c>
      <c r="I45" s="109" t="s">
        <v>35</v>
      </c>
      <c r="J45" s="76" t="s">
        <v>35</v>
      </c>
      <c r="K45" s="142" t="s">
        <v>35</v>
      </c>
      <c r="L45" s="131" t="s">
        <v>50</v>
      </c>
      <c r="M45" s="40"/>
      <c r="N45" s="43"/>
      <c r="O45" s="43"/>
      <c r="P45" s="43">
        <v>1</v>
      </c>
      <c r="Q45" s="44"/>
    </row>
    <row r="46" spans="1:21" x14ac:dyDescent="0.25">
      <c r="A46" s="40" t="s">
        <v>11</v>
      </c>
      <c r="B46" s="44" t="s">
        <v>31</v>
      </c>
      <c r="C46" s="109">
        <v>0.45900000000000002</v>
      </c>
      <c r="D46" s="42">
        <v>0.33500000000000002</v>
      </c>
      <c r="E46" s="110">
        <v>0.49199999999999999</v>
      </c>
      <c r="F46" s="42" t="s">
        <v>35</v>
      </c>
      <c r="G46" s="41" t="s">
        <v>35</v>
      </c>
      <c r="H46" s="76" t="s">
        <v>35</v>
      </c>
      <c r="I46" s="109" t="s">
        <v>35</v>
      </c>
      <c r="J46" s="76" t="s">
        <v>35</v>
      </c>
      <c r="K46" s="142" t="s">
        <v>35</v>
      </c>
      <c r="L46" s="131" t="s">
        <v>51</v>
      </c>
      <c r="M46" s="40"/>
      <c r="N46" s="43"/>
      <c r="O46" s="43">
        <v>1</v>
      </c>
      <c r="P46" s="43">
        <v>1</v>
      </c>
      <c r="Q46" s="44"/>
    </row>
    <row r="47" spans="1:21" x14ac:dyDescent="0.25">
      <c r="A47" s="40" t="s">
        <v>11</v>
      </c>
      <c r="B47" s="44" t="s">
        <v>32</v>
      </c>
      <c r="C47" s="109">
        <v>0.191</v>
      </c>
      <c r="D47" s="42">
        <v>0.13200000000000001</v>
      </c>
      <c r="E47" s="110">
        <v>0.24399999999999999</v>
      </c>
      <c r="F47" s="42">
        <v>0.191</v>
      </c>
      <c r="G47" s="41">
        <v>0.13100000000000001</v>
      </c>
      <c r="H47" s="76">
        <v>0.245</v>
      </c>
      <c r="I47" s="109">
        <v>0.34599999999999997</v>
      </c>
      <c r="J47" s="76">
        <v>0.24199999999999999</v>
      </c>
      <c r="K47" s="142">
        <v>0.41899999999999998</v>
      </c>
      <c r="L47" s="131">
        <v>11</v>
      </c>
      <c r="M47" s="40"/>
      <c r="N47" s="43"/>
      <c r="O47" s="43"/>
      <c r="P47" s="43">
        <v>3</v>
      </c>
      <c r="Q47" s="44"/>
    </row>
    <row r="48" spans="1:21" x14ac:dyDescent="0.25">
      <c r="A48" s="40" t="s">
        <v>11</v>
      </c>
      <c r="B48" s="44" t="s">
        <v>33</v>
      </c>
      <c r="C48" s="109">
        <v>0.28699999999999998</v>
      </c>
      <c r="D48" s="42">
        <v>0.20899999999999999</v>
      </c>
      <c r="E48" s="110">
        <v>0.33400000000000002</v>
      </c>
      <c r="F48" s="42">
        <v>0.28899999999999998</v>
      </c>
      <c r="G48" s="41">
        <v>0.20899999999999999</v>
      </c>
      <c r="H48" s="76">
        <v>0.33600000000000002</v>
      </c>
      <c r="I48" s="109">
        <v>0.42099999999999999</v>
      </c>
      <c r="J48" s="76">
        <v>0.27200000000000002</v>
      </c>
      <c r="K48" s="142">
        <v>0.48799999999999999</v>
      </c>
      <c r="L48" s="131">
        <v>9</v>
      </c>
      <c r="M48" s="40"/>
      <c r="N48" s="43"/>
      <c r="O48" s="43"/>
      <c r="P48" s="43">
        <v>1</v>
      </c>
      <c r="Q48" s="44"/>
    </row>
    <row r="49" spans="1:17" x14ac:dyDescent="0.25">
      <c r="A49" s="40" t="s">
        <v>11</v>
      </c>
      <c r="B49" s="44" t="s">
        <v>34</v>
      </c>
      <c r="C49" s="109">
        <v>0.19</v>
      </c>
      <c r="D49" s="42">
        <v>0.15</v>
      </c>
      <c r="E49" s="110">
        <v>0.20499999999999999</v>
      </c>
      <c r="F49" s="42">
        <v>0.188</v>
      </c>
      <c r="G49" s="41">
        <v>0.14799999999999999</v>
      </c>
      <c r="H49" s="76">
        <v>0.20100000000000001</v>
      </c>
      <c r="I49" s="109">
        <v>0.28399999999999997</v>
      </c>
      <c r="J49" s="76">
        <v>0.20699999999999999</v>
      </c>
      <c r="K49" s="142">
        <v>0.311</v>
      </c>
      <c r="L49" s="131">
        <v>4</v>
      </c>
      <c r="M49" s="40"/>
      <c r="N49" s="43"/>
      <c r="O49" s="43"/>
      <c r="P49" s="43"/>
      <c r="Q49" s="44"/>
    </row>
    <row r="50" spans="1:17" x14ac:dyDescent="0.25">
      <c r="A50" s="40" t="s">
        <v>11</v>
      </c>
      <c r="B50" s="44" t="s">
        <v>36</v>
      </c>
      <c r="C50" s="109">
        <v>0.32500000000000001</v>
      </c>
      <c r="D50" s="42">
        <v>0.24199999999999999</v>
      </c>
      <c r="E50" s="110">
        <v>0.37</v>
      </c>
      <c r="F50" s="42">
        <v>0.32800000000000001</v>
      </c>
      <c r="G50" s="41">
        <v>0.253</v>
      </c>
      <c r="H50" s="76">
        <v>0.36899999999999999</v>
      </c>
      <c r="I50" s="109">
        <v>0.51700000000000002</v>
      </c>
      <c r="J50" s="76">
        <v>0.38700000000000001</v>
      </c>
      <c r="K50" s="142">
        <v>0.57699999999999996</v>
      </c>
      <c r="L50" s="131">
        <v>8</v>
      </c>
      <c r="M50" s="40"/>
      <c r="N50" s="43"/>
      <c r="O50" s="43"/>
      <c r="P50" s="43">
        <v>1</v>
      </c>
      <c r="Q50" s="44"/>
    </row>
    <row r="51" spans="1:17" x14ac:dyDescent="0.25">
      <c r="A51" s="40" t="s">
        <v>11</v>
      </c>
      <c r="B51" s="44" t="s">
        <v>37</v>
      </c>
      <c r="C51" s="109">
        <v>0.28699999999999998</v>
      </c>
      <c r="D51" s="42">
        <v>0.17</v>
      </c>
      <c r="E51" s="110">
        <v>0.38100000000000001</v>
      </c>
      <c r="F51" s="42">
        <v>0.28999999999999998</v>
      </c>
      <c r="G51" s="41">
        <v>0.17299999999999999</v>
      </c>
      <c r="H51" s="76">
        <v>0.38300000000000001</v>
      </c>
      <c r="I51" s="109">
        <v>0.36099999999999999</v>
      </c>
      <c r="J51" s="76">
        <v>0.23599999999999999</v>
      </c>
      <c r="K51" s="142">
        <v>0.47299999999999998</v>
      </c>
      <c r="L51" s="131">
        <v>4</v>
      </c>
      <c r="M51" s="40">
        <v>1</v>
      </c>
      <c r="N51" s="43">
        <v>1</v>
      </c>
      <c r="O51" s="43">
        <v>1</v>
      </c>
      <c r="P51" s="43">
        <v>2</v>
      </c>
      <c r="Q51" s="44">
        <v>1</v>
      </c>
    </row>
    <row r="52" spans="1:17" x14ac:dyDescent="0.25">
      <c r="A52" s="40" t="s">
        <v>11</v>
      </c>
      <c r="B52" s="44" t="s">
        <v>38</v>
      </c>
      <c r="C52" s="109">
        <v>0.20499999999999999</v>
      </c>
      <c r="D52" s="42">
        <v>0.156</v>
      </c>
      <c r="E52" s="110">
        <v>0.222</v>
      </c>
      <c r="F52" s="42">
        <v>0.20300000000000001</v>
      </c>
      <c r="G52" s="41">
        <v>0.155</v>
      </c>
      <c r="H52" s="76">
        <v>0.22</v>
      </c>
      <c r="I52" s="109">
        <v>0.16200000000000001</v>
      </c>
      <c r="J52" s="76">
        <v>0.123</v>
      </c>
      <c r="K52" s="142">
        <v>0.17199999999999999</v>
      </c>
      <c r="L52" s="131">
        <v>3</v>
      </c>
      <c r="M52" s="40"/>
      <c r="N52" s="43"/>
      <c r="O52" s="43"/>
      <c r="P52" s="43">
        <v>1</v>
      </c>
      <c r="Q52" s="44"/>
    </row>
    <row r="53" spans="1:17" x14ac:dyDescent="0.25">
      <c r="A53" s="40" t="s">
        <v>11</v>
      </c>
      <c r="B53" s="44" t="s">
        <v>39</v>
      </c>
      <c r="C53" s="109">
        <v>0.316</v>
      </c>
      <c r="D53" s="42">
        <v>0.23</v>
      </c>
      <c r="E53" s="110">
        <v>0.378</v>
      </c>
      <c r="F53" s="42" t="s">
        <v>35</v>
      </c>
      <c r="G53" s="41" t="s">
        <v>35</v>
      </c>
      <c r="H53" s="76" t="s">
        <v>35</v>
      </c>
      <c r="I53" s="109" t="s">
        <v>35</v>
      </c>
      <c r="J53" s="76" t="s">
        <v>35</v>
      </c>
      <c r="K53" s="142" t="s">
        <v>35</v>
      </c>
      <c r="L53" s="131" t="s">
        <v>50</v>
      </c>
      <c r="M53" s="40"/>
      <c r="N53" s="43"/>
      <c r="O53" s="43"/>
      <c r="P53" s="43"/>
      <c r="Q53" s="44"/>
    </row>
    <row r="54" spans="1:17" x14ac:dyDescent="0.25">
      <c r="A54" s="40" t="s">
        <v>11</v>
      </c>
      <c r="B54" s="44" t="s">
        <v>40</v>
      </c>
      <c r="C54" s="109">
        <v>0.30499999999999999</v>
      </c>
      <c r="D54" s="42">
        <v>0.22700000000000001</v>
      </c>
      <c r="E54" s="110">
        <v>0.35499999999999998</v>
      </c>
      <c r="F54" s="42">
        <v>0.23799999999999999</v>
      </c>
      <c r="G54" s="41">
        <v>0.18099999999999999</v>
      </c>
      <c r="H54" s="76">
        <v>0.254</v>
      </c>
      <c r="I54" s="109">
        <v>0.39</v>
      </c>
      <c r="J54" s="76">
        <v>0.24099999999999999</v>
      </c>
      <c r="K54" s="142">
        <v>0.41499999999999998</v>
      </c>
      <c r="L54" s="131" t="s">
        <v>52</v>
      </c>
      <c r="M54" s="40"/>
      <c r="N54" s="43"/>
      <c r="O54" s="43"/>
      <c r="P54" s="43">
        <v>1</v>
      </c>
      <c r="Q54" s="44"/>
    </row>
    <row r="55" spans="1:17" x14ac:dyDescent="0.25">
      <c r="A55" s="40" t="s">
        <v>11</v>
      </c>
      <c r="B55" s="44" t="s">
        <v>41</v>
      </c>
      <c r="C55" s="109">
        <v>0.13</v>
      </c>
      <c r="D55" s="42">
        <v>8.3000000000000004E-2</v>
      </c>
      <c r="E55" s="110">
        <v>0.16300000000000001</v>
      </c>
      <c r="F55" s="42" t="s">
        <v>35</v>
      </c>
      <c r="G55" s="41" t="s">
        <v>35</v>
      </c>
      <c r="H55" s="76" t="s">
        <v>35</v>
      </c>
      <c r="I55" s="109" t="s">
        <v>35</v>
      </c>
      <c r="J55" s="76" t="s">
        <v>35</v>
      </c>
      <c r="K55" s="142" t="s">
        <v>35</v>
      </c>
      <c r="L55" s="131" t="s">
        <v>51</v>
      </c>
      <c r="M55" s="40"/>
      <c r="N55" s="43"/>
      <c r="O55" s="43"/>
      <c r="P55" s="43"/>
      <c r="Q55" s="44"/>
    </row>
    <row r="56" spans="1:17" x14ac:dyDescent="0.25">
      <c r="A56" s="57" t="s">
        <v>11</v>
      </c>
      <c r="B56" s="47" t="s">
        <v>47</v>
      </c>
      <c r="C56" s="117">
        <f t="shared" ref="C56:I56" si="3">AVERAGE(C40:C55)</f>
        <v>0.29624999999999996</v>
      </c>
      <c r="D56" s="59">
        <f t="shared" si="3"/>
        <v>0.21631250000000002</v>
      </c>
      <c r="E56" s="118">
        <f t="shared" si="3"/>
        <v>0.33843750000000006</v>
      </c>
      <c r="F56" s="59">
        <f t="shared" si="3"/>
        <v>0.28199999999999997</v>
      </c>
      <c r="G56" s="58">
        <f t="shared" si="3"/>
        <v>0.20783333333333331</v>
      </c>
      <c r="H56" s="120">
        <f t="shared" si="3"/>
        <v>0.32316666666666666</v>
      </c>
      <c r="I56" s="117">
        <f t="shared" si="3"/>
        <v>0.39174999999999999</v>
      </c>
      <c r="J56" s="86" t="s">
        <v>55</v>
      </c>
      <c r="K56" s="143" t="s">
        <v>55</v>
      </c>
      <c r="L56" s="132" t="s">
        <v>55</v>
      </c>
      <c r="M56" s="60"/>
      <c r="N56" s="61"/>
      <c r="O56" s="61"/>
      <c r="P56" s="61"/>
      <c r="Q56" s="62"/>
    </row>
    <row r="57" spans="1:17" ht="15.75" thickBot="1" x14ac:dyDescent="0.3">
      <c r="A57" s="11" t="s">
        <v>18</v>
      </c>
      <c r="B57" s="85" t="s">
        <v>48</v>
      </c>
      <c r="C57" s="113">
        <v>0.42699999999999999</v>
      </c>
      <c r="D57" s="51">
        <v>0.374</v>
      </c>
      <c r="E57" s="114">
        <v>0.46600000000000003</v>
      </c>
      <c r="F57" s="51">
        <v>0.4</v>
      </c>
      <c r="G57" s="50">
        <v>0.32600000000000001</v>
      </c>
      <c r="H57" s="77">
        <v>0.45300000000000001</v>
      </c>
      <c r="I57" s="113">
        <v>0.57099999999999995</v>
      </c>
      <c r="J57" s="77">
        <v>0.48899999999999999</v>
      </c>
      <c r="K57" s="144">
        <v>0.626</v>
      </c>
      <c r="L57" s="124" t="s">
        <v>53</v>
      </c>
      <c r="M57" s="11"/>
      <c r="N57" s="14">
        <v>2</v>
      </c>
      <c r="O57" s="14">
        <v>4</v>
      </c>
      <c r="P57" s="14">
        <v>11</v>
      </c>
      <c r="Q57" s="12"/>
    </row>
  </sheetData>
  <mergeCells count="5">
    <mergeCell ref="A1:B1"/>
    <mergeCell ref="M1:Q1"/>
    <mergeCell ref="J1:K1"/>
    <mergeCell ref="G1:H1"/>
    <mergeCell ref="D1:E1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thom</dc:creator>
  <cp:lastModifiedBy>athom</cp:lastModifiedBy>
  <dcterms:created xsi:type="dcterms:W3CDTF">2020-11-09T02:25:44Z</dcterms:created>
  <dcterms:modified xsi:type="dcterms:W3CDTF">2021-02-03T21:33:11Z</dcterms:modified>
</cp:coreProperties>
</file>